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evelopment opinion oct2023\AA Manuscripts\Frontiers resubm 5-14-2024\"/>
    </mc:Choice>
  </mc:AlternateContent>
  <xr:revisionPtr revIDLastSave="0" documentId="13_ncr:1_{A7FB050C-C005-4270-A3BA-CE19A4249207}" xr6:coauthVersionLast="47" xr6:coauthVersionMax="47" xr10:uidLastSave="{00000000-0000-0000-0000-000000000000}"/>
  <bookViews>
    <workbookView xWindow="-1890" yWindow="735" windowWidth="28920" windowHeight="16455" activeTab="2" xr2:uid="{00000000-000D-0000-FFFF-FFFF00000000}"/>
  </bookViews>
  <sheets>
    <sheet name="Table S1" sheetId="9" r:id="rId1"/>
    <sheet name="Table S2" sheetId="8" r:id="rId2"/>
    <sheet name="Table S3" sheetId="11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2" i="11" l="1"/>
  <c r="A53" i="11"/>
  <c r="A54" i="11"/>
  <c r="A55" i="11"/>
  <c r="A56" i="11"/>
  <c r="A57" i="11"/>
  <c r="A58" i="11"/>
  <c r="A59" i="11"/>
  <c r="A60" i="11"/>
  <c r="A61" i="11"/>
  <c r="A62" i="11"/>
  <c r="A63" i="11"/>
  <c r="A64" i="11"/>
  <c r="A65" i="11"/>
  <c r="A66" i="11"/>
  <c r="A51" i="11"/>
  <c r="D57" i="11"/>
  <c r="D58" i="11"/>
  <c r="D59" i="11"/>
  <c r="D60" i="11"/>
  <c r="D61" i="11"/>
  <c r="D62" i="11"/>
  <c r="D63" i="11"/>
  <c r="D64" i="11"/>
  <c r="D65" i="11"/>
  <c r="D66" i="11"/>
  <c r="D54" i="11"/>
  <c r="D55" i="11"/>
  <c r="D56" i="11"/>
  <c r="D53" i="11"/>
  <c r="D52" i="11"/>
  <c r="C53" i="11"/>
  <c r="C54" i="11"/>
  <c r="C55" i="11"/>
  <c r="C56" i="11"/>
  <c r="C57" i="11"/>
  <c r="C58" i="11"/>
  <c r="C59" i="11"/>
  <c r="C60" i="11"/>
  <c r="C61" i="11"/>
  <c r="C62" i="11"/>
  <c r="C63" i="11"/>
  <c r="C64" i="11"/>
  <c r="C65" i="11"/>
  <c r="C66" i="11"/>
  <c r="C52" i="11"/>
  <c r="B66" i="11"/>
  <c r="B53" i="11"/>
  <c r="B54" i="11"/>
  <c r="B55" i="11"/>
  <c r="B56" i="11"/>
  <c r="B57" i="11"/>
  <c r="B58" i="11"/>
  <c r="B59" i="11"/>
  <c r="B60" i="11"/>
  <c r="B61" i="11"/>
  <c r="B62" i="11"/>
  <c r="B63" i="11"/>
  <c r="B64" i="11"/>
  <c r="B65" i="11"/>
  <c r="B52" i="11"/>
  <c r="F61" i="11" l="1"/>
  <c r="F66" i="11"/>
  <c r="F60" i="11"/>
  <c r="F62" i="11"/>
  <c r="F58" i="11"/>
  <c r="F59" i="11"/>
  <c r="F65" i="11"/>
  <c r="F64" i="11"/>
  <c r="F63" i="11"/>
  <c r="F57" i="11"/>
  <c r="F56" i="11"/>
  <c r="F55" i="11"/>
  <c r="F54" i="11"/>
  <c r="F53" i="11"/>
  <c r="F52" i="11"/>
  <c r="E52" i="11"/>
  <c r="E64" i="11"/>
  <c r="E63" i="11"/>
  <c r="E60" i="11"/>
  <c r="E57" i="11"/>
  <c r="E59" i="11"/>
  <c r="E58" i="11"/>
  <c r="E62" i="11"/>
  <c r="E61" i="11"/>
  <c r="E56" i="11"/>
  <c r="E55" i="11"/>
  <c r="E66" i="11"/>
  <c r="E54" i="11"/>
  <c r="E65" i="11"/>
  <c r="E53" i="11"/>
  <c r="AK10" i="8" l="1"/>
  <c r="C12" i="9"/>
  <c r="E12" i="9"/>
  <c r="F12" i="9" s="1"/>
  <c r="G12" i="9" s="1"/>
  <c r="I12" i="9"/>
  <c r="J12" i="9" s="1"/>
  <c r="K12" i="9" s="1"/>
  <c r="L12" i="9" s="1"/>
  <c r="M12" i="9" s="1"/>
  <c r="N12" i="9" s="1"/>
  <c r="O12" i="9" s="1"/>
  <c r="P12" i="9" s="1"/>
  <c r="Q12" i="9" s="1"/>
  <c r="R12" i="9" s="1"/>
  <c r="T12" i="9"/>
  <c r="U12" i="9" s="1"/>
  <c r="V12" i="9" s="1"/>
  <c r="W12" i="9" s="1"/>
  <c r="X12" i="9" s="1"/>
  <c r="Y12" i="9" s="1"/>
  <c r="Z12" i="9" s="1"/>
  <c r="AA12" i="9" s="1"/>
  <c r="AB12" i="9" s="1"/>
  <c r="C67" i="9"/>
  <c r="W57" i="9"/>
  <c r="X57" i="9" s="1"/>
  <c r="Y57" i="9" s="1"/>
  <c r="Z57" i="9" s="1"/>
  <c r="AA57" i="9" s="1"/>
  <c r="AB57" i="9" s="1"/>
  <c r="P57" i="9"/>
  <c r="Q57" i="9" s="1"/>
  <c r="R57" i="9" s="1"/>
  <c r="S57" i="9" s="1"/>
  <c r="T57" i="9" s="1"/>
  <c r="U57" i="9" s="1"/>
  <c r="L57" i="9"/>
  <c r="M57" i="9" s="1"/>
  <c r="N57" i="9" s="1"/>
  <c r="I57" i="9"/>
  <c r="J57" i="9" s="1"/>
  <c r="E57" i="9"/>
  <c r="F57" i="9" s="1"/>
  <c r="G57" i="9" s="1"/>
  <c r="C57" i="9"/>
  <c r="W36" i="9"/>
  <c r="X36" i="9" s="1"/>
  <c r="Y36" i="9" s="1"/>
  <c r="Z36" i="9" s="1"/>
  <c r="AA36" i="9" s="1"/>
  <c r="P36" i="9"/>
  <c r="L36" i="9"/>
  <c r="I36" i="9"/>
  <c r="J36" i="9" s="1"/>
  <c r="E36" i="9"/>
  <c r="F36" i="9" s="1"/>
  <c r="C36" i="9"/>
  <c r="N31" i="9"/>
  <c r="M31" i="9"/>
  <c r="L31" i="9"/>
  <c r="N30" i="9"/>
  <c r="M30" i="9"/>
  <c r="L30" i="9"/>
  <c r="N29" i="9"/>
  <c r="M29" i="9"/>
  <c r="L29" i="9"/>
  <c r="N28" i="9"/>
  <c r="M28" i="9"/>
  <c r="L28" i="9"/>
  <c r="N27" i="9"/>
  <c r="M27" i="9"/>
  <c r="L27" i="9"/>
  <c r="N26" i="9"/>
  <c r="M26" i="9"/>
  <c r="L26" i="9"/>
  <c r="N25" i="9"/>
  <c r="M25" i="9"/>
  <c r="L25" i="9"/>
  <c r="N24" i="9"/>
  <c r="M24" i="9"/>
  <c r="L24" i="9"/>
  <c r="C17" i="9"/>
  <c r="AI14" i="8"/>
  <c r="AH14" i="8"/>
  <c r="AJ14" i="8" s="1"/>
  <c r="AJ13" i="8"/>
  <c r="AE13" i="8"/>
  <c r="X13" i="8"/>
  <c r="Q13" i="8"/>
  <c r="M13" i="8"/>
  <c r="J13" i="8"/>
  <c r="F13" i="8"/>
  <c r="D13" i="8"/>
  <c r="AJ12" i="8"/>
  <c r="AE12" i="8"/>
  <c r="X12" i="8"/>
  <c r="Q12" i="8"/>
  <c r="M12" i="8"/>
  <c r="J12" i="8"/>
  <c r="F12" i="8"/>
  <c r="D12" i="8"/>
  <c r="AJ11" i="8"/>
  <c r="AE11" i="8"/>
  <c r="X11" i="8"/>
  <c r="Q11" i="8"/>
  <c r="M11" i="8"/>
  <c r="J11" i="8"/>
  <c r="F11" i="8"/>
  <c r="D11" i="8"/>
  <c r="AJ10" i="8"/>
  <c r="AE10" i="8"/>
  <c r="U10" i="8"/>
  <c r="J10" i="8"/>
  <c r="F10" i="8"/>
  <c r="D10" i="8"/>
  <c r="AJ6" i="8"/>
  <c r="Y6" i="8"/>
  <c r="Y13" i="8" s="1"/>
  <c r="R6" i="8"/>
  <c r="R13" i="8" s="1"/>
  <c r="N6" i="8"/>
  <c r="O6" i="8" s="1"/>
  <c r="K6" i="8"/>
  <c r="L6" i="8" s="1"/>
  <c r="L13" i="8" s="1"/>
  <c r="G6" i="8"/>
  <c r="G13" i="8" s="1"/>
  <c r="E6" i="8"/>
  <c r="E13" i="8" s="1"/>
  <c r="AJ5" i="8"/>
  <c r="Y5" i="8"/>
  <c r="Z5" i="8" s="1"/>
  <c r="R5" i="8"/>
  <c r="S5" i="8" s="1"/>
  <c r="N5" i="8"/>
  <c r="O5" i="8" s="1"/>
  <c r="K5" i="8"/>
  <c r="L5" i="8" s="1"/>
  <c r="L12" i="8" s="1"/>
  <c r="G5" i="8"/>
  <c r="G12" i="8" s="1"/>
  <c r="E5" i="8"/>
  <c r="AJ4" i="8"/>
  <c r="Y4" i="8"/>
  <c r="Z4" i="8" s="1"/>
  <c r="R4" i="8"/>
  <c r="R11" i="8" s="1"/>
  <c r="N4" i="8"/>
  <c r="N11" i="8" s="1"/>
  <c r="K4" i="8"/>
  <c r="K11" i="8" s="1"/>
  <c r="G4" i="8"/>
  <c r="H4" i="8" s="1"/>
  <c r="E4" i="8"/>
  <c r="E11" i="8" s="1"/>
  <c r="AJ3" i="8"/>
  <c r="V3" i="8"/>
  <c r="V10" i="8" s="1"/>
  <c r="K3" i="8"/>
  <c r="K10" i="8" s="1"/>
  <c r="G3" i="8"/>
  <c r="G10" i="8" s="1"/>
  <c r="E3" i="8"/>
  <c r="E10" i="8" s="1"/>
  <c r="F14" i="8" l="1"/>
  <c r="H11" i="8"/>
  <c r="I4" i="8"/>
  <c r="I11" i="8" s="1"/>
  <c r="Y12" i="8"/>
  <c r="L3" i="8"/>
  <c r="L4" i="8"/>
  <c r="L11" i="8" s="1"/>
  <c r="AE14" i="8"/>
  <c r="H5" i="8"/>
  <c r="H12" i="8" s="1"/>
  <c r="G11" i="8"/>
  <c r="G14" i="8" s="1"/>
  <c r="J14" i="8"/>
  <c r="H6" i="8"/>
  <c r="I6" i="8" s="1"/>
  <c r="I13" i="8" s="1"/>
  <c r="K12" i="8"/>
  <c r="K14" i="8" s="1"/>
  <c r="N12" i="8"/>
  <c r="C69" i="9"/>
  <c r="AB36" i="9"/>
  <c r="G36" i="9"/>
  <c r="C59" i="9"/>
  <c r="C61" i="9" s="1"/>
  <c r="C15" i="9"/>
  <c r="M36" i="9"/>
  <c r="Q36" i="9"/>
  <c r="T5" i="8"/>
  <c r="S12" i="8"/>
  <c r="AA5" i="8"/>
  <c r="Z12" i="8"/>
  <c r="P5" i="8"/>
  <c r="P12" i="8" s="1"/>
  <c r="O12" i="8"/>
  <c r="P6" i="8"/>
  <c r="P13" i="8" s="1"/>
  <c r="O13" i="8"/>
  <c r="AA4" i="8"/>
  <c r="Z11" i="8"/>
  <c r="O4" i="8"/>
  <c r="E12" i="8"/>
  <c r="E14" i="8" s="1"/>
  <c r="K13" i="8"/>
  <c r="D14" i="8"/>
  <c r="H3" i="8"/>
  <c r="S4" i="8"/>
  <c r="Z6" i="8"/>
  <c r="R12" i="8"/>
  <c r="W3" i="8"/>
  <c r="Y11" i="8"/>
  <c r="N13" i="8"/>
  <c r="S6" i="8"/>
  <c r="I5" i="8" l="1"/>
  <c r="I12" i="8" s="1"/>
  <c r="L10" i="8"/>
  <c r="L14" i="8" s="1"/>
  <c r="M3" i="8"/>
  <c r="H13" i="8"/>
  <c r="R36" i="9"/>
  <c r="N36" i="9"/>
  <c r="O11" i="8"/>
  <c r="P4" i="8"/>
  <c r="P11" i="8" s="1"/>
  <c r="AA11" i="8"/>
  <c r="AB4" i="8"/>
  <c r="T4" i="8"/>
  <c r="S11" i="8"/>
  <c r="W10" i="8"/>
  <c r="X3" i="8"/>
  <c r="AB5" i="8"/>
  <c r="AA12" i="8"/>
  <c r="U5" i="8"/>
  <c r="T12" i="8"/>
  <c r="H10" i="8"/>
  <c r="I3" i="8"/>
  <c r="S13" i="8"/>
  <c r="T6" i="8"/>
  <c r="Z13" i="8"/>
  <c r="AA6" i="8"/>
  <c r="N3" i="8" l="1"/>
  <c r="M10" i="8"/>
  <c r="M14" i="8" s="1"/>
  <c r="S36" i="9"/>
  <c r="U6" i="8"/>
  <c r="T13" i="8"/>
  <c r="I10" i="8"/>
  <c r="I14" i="8" s="1"/>
  <c r="U4" i="8"/>
  <c r="T11" i="8"/>
  <c r="AB11" i="8"/>
  <c r="AC4" i="8"/>
  <c r="H14" i="8"/>
  <c r="AB12" i="8"/>
  <c r="AC5" i="8"/>
  <c r="X10" i="8"/>
  <c r="X14" i="8" s="1"/>
  <c r="Y3" i="8"/>
  <c r="V5" i="8"/>
  <c r="U12" i="8"/>
  <c r="AA13" i="8"/>
  <c r="AB6" i="8"/>
  <c r="O3" i="8" l="1"/>
  <c r="N10" i="8"/>
  <c r="N14" i="8" s="1"/>
  <c r="T36" i="9"/>
  <c r="V12" i="8"/>
  <c r="W5" i="8"/>
  <c r="W12" i="8" s="1"/>
  <c r="AC11" i="8"/>
  <c r="AD4" i="8"/>
  <c r="AD11" i="8" s="1"/>
  <c r="V4" i="8"/>
  <c r="U11" i="8"/>
  <c r="AD5" i="8"/>
  <c r="AD12" i="8" s="1"/>
  <c r="AC12" i="8"/>
  <c r="Z3" i="8"/>
  <c r="Y10" i="8"/>
  <c r="Y14" i="8" s="1"/>
  <c r="AB13" i="8"/>
  <c r="AC6" i="8"/>
  <c r="U13" i="8"/>
  <c r="V6" i="8"/>
  <c r="AF12" i="8" l="1"/>
  <c r="AK12" i="8" s="1"/>
  <c r="P3" i="8"/>
  <c r="O10" i="8"/>
  <c r="O14" i="8" s="1"/>
  <c r="U36" i="9"/>
  <c r="W4" i="8"/>
  <c r="V11" i="8"/>
  <c r="V14" i="8" s="1"/>
  <c r="U14" i="8"/>
  <c r="AA3" i="8"/>
  <c r="Z10" i="8"/>
  <c r="Z14" i="8" s="1"/>
  <c r="C5" i="8"/>
  <c r="AF5" i="8"/>
  <c r="AC13" i="8"/>
  <c r="AD6" i="8"/>
  <c r="AD13" i="8" s="1"/>
  <c r="V13" i="8"/>
  <c r="W6" i="8"/>
  <c r="W13" i="8" s="1"/>
  <c r="AF6" i="8"/>
  <c r="C6" i="8"/>
  <c r="P10" i="8" l="1"/>
  <c r="P14" i="8" s="1"/>
  <c r="Q3" i="8"/>
  <c r="C38" i="9"/>
  <c r="C40" i="9" s="1"/>
  <c r="W11" i="8"/>
  <c r="C4" i="8"/>
  <c r="AF4" i="8"/>
  <c r="AB3" i="8"/>
  <c r="AA10" i="8"/>
  <c r="AA14" i="8" s="1"/>
  <c r="AF13" i="8"/>
  <c r="AK13" i="8" s="1"/>
  <c r="Q10" i="8" l="1"/>
  <c r="Q14" i="8" s="1"/>
  <c r="R3" i="8"/>
  <c r="AC3" i="8"/>
  <c r="AB10" i="8"/>
  <c r="AB14" i="8" s="1"/>
  <c r="W14" i="8"/>
  <c r="AF11" i="8"/>
  <c r="AK11" i="8" s="1"/>
  <c r="S3" i="8" l="1"/>
  <c r="R10" i="8"/>
  <c r="R14" i="8" s="1"/>
  <c r="AC10" i="8"/>
  <c r="AC14" i="8" s="1"/>
  <c r="AD3" i="8"/>
  <c r="S10" i="8" l="1"/>
  <c r="S14" i="8" s="1"/>
  <c r="T3" i="8"/>
  <c r="T10" i="8" s="1"/>
  <c r="T14" i="8" s="1"/>
  <c r="AD10" i="8"/>
  <c r="C3" i="8"/>
  <c r="AF3" i="8"/>
  <c r="AD14" i="8" l="1"/>
  <c r="AF14" i="8" s="1"/>
  <c r="AK14" i="8" s="1"/>
  <c r="AF10" i="8"/>
</calcChain>
</file>

<file path=xl/sharedStrings.xml><?xml version="1.0" encoding="utf-8"?>
<sst xmlns="http://schemas.openxmlformats.org/spreadsheetml/2006/main" count="156" uniqueCount="84">
  <si>
    <t>%</t>
  </si>
  <si>
    <t>BrdU</t>
  </si>
  <si>
    <t>BrdU/NeuN</t>
  </si>
  <si>
    <t>McDonald &amp; Wojtowicz 2005 rats, 2xBrdU inj 200 mg/Kg 12 hrs apart</t>
  </si>
  <si>
    <t>P38</t>
  </si>
  <si>
    <t>12 mo</t>
  </si>
  <si>
    <t>BrdU/DCX</t>
  </si>
  <si>
    <t>BrdU/DCX/NeuN</t>
  </si>
  <si>
    <t>BrdU+</t>
  </si>
  <si>
    <t>BrdU+/DCX+</t>
  </si>
  <si>
    <t>BrdU+/NeuN+</t>
  </si>
  <si>
    <t>BrdU+/CB+</t>
  </si>
  <si>
    <t>Days</t>
  </si>
  <si>
    <t>BrdU+/NeuN</t>
  </si>
  <si>
    <t>Brown et al., 2003</t>
  </si>
  <si>
    <t>McDonald &amp; Wojtowicz 2005</t>
  </si>
  <si>
    <t>BrdU+/DCX+/NeuN+</t>
  </si>
  <si>
    <t>Brown et al., 2003 &amp; McDonald &amp; Wojtowicz 2005</t>
  </si>
  <si>
    <t>N/A</t>
  </si>
  <si>
    <t>BrdU+/Prox1+</t>
  </si>
  <si>
    <t>BrdU+/CR+</t>
  </si>
  <si>
    <t xml:space="preserve">Brandt et al., 2003 </t>
  </si>
  <si>
    <t>Average BrdU+/DCX+</t>
  </si>
  <si>
    <t>Average BrdU+/NeuN+</t>
  </si>
  <si>
    <t>Average BrdU+/CB+</t>
  </si>
  <si>
    <t>Mouse</t>
  </si>
  <si>
    <t>Average BrdU+/CR+</t>
  </si>
  <si>
    <t>Max</t>
  </si>
  <si>
    <t>Brandt et al., 2003</t>
  </si>
  <si>
    <t>McDonald and Wojtowicz 2005 P38</t>
  </si>
  <si>
    <t>McDonald and Wojtowicz 2005 12 months</t>
  </si>
  <si>
    <t>Ave DCX</t>
  </si>
  <si>
    <t>Combined data</t>
  </si>
  <si>
    <t>age (days)</t>
  </si>
  <si>
    <t>12 months</t>
  </si>
  <si>
    <t>Rats, 2xBrdU inj 200 mg/Kg, 12 hrs apart</t>
  </si>
  <si>
    <t>CR, NeuN, Prox1 Mouse 1xBrdU</t>
  </si>
  <si>
    <t>Only % of BrdU/DCX, BrdU/NeuN</t>
  </si>
  <si>
    <t>Rats. 1xBrdU for 0,1,4,7 days; 4xBrdU for the rest</t>
  </si>
  <si>
    <t>Reference</t>
  </si>
  <si>
    <t>Combination</t>
  </si>
  <si>
    <t>Normalized average (% of maximum)</t>
  </si>
  <si>
    <t>Ratio NeuN/DCX (%)</t>
  </si>
  <si>
    <t>Average 28-60</t>
  </si>
  <si>
    <t>BrdU and NeuN/CB</t>
  </si>
  <si>
    <t>BrdU and NeuN/CB Average 28-60 (%)</t>
  </si>
  <si>
    <t>BrdU and DCX/CR</t>
  </si>
  <si>
    <t>Average %</t>
  </si>
  <si>
    <t>BrdU/CB</t>
  </si>
  <si>
    <t>DCX mouse</t>
  </si>
  <si>
    <t>Abdallah et al., 2010</t>
  </si>
  <si>
    <t>Kuipers et al., 2015</t>
  </si>
  <si>
    <t>Kronenberg et al., 2006</t>
  </si>
  <si>
    <t>Age (mo)</t>
  </si>
  <si>
    <t>Exponential</t>
  </si>
  <si>
    <t>-</t>
  </si>
  <si>
    <t>Raw data from Abdallah et al., 2010; Kuipers et al., 2015 and Kronenberg et al., 2006</t>
  </si>
  <si>
    <t>Predicted values from Power and Exponential regresion:</t>
  </si>
  <si>
    <t>Power</t>
  </si>
  <si>
    <t>14466*</t>
  </si>
  <si>
    <t>10284*</t>
  </si>
  <si>
    <t>12498*</t>
  </si>
  <si>
    <t>Actual DCX+ cells</t>
  </si>
  <si>
    <t>Predicted DCX+ cells</t>
  </si>
  <si>
    <t>Residuals</t>
  </si>
  <si>
    <t>Log power</t>
  </si>
  <si>
    <t>Log exponential</t>
  </si>
  <si>
    <t>Log DCX</t>
  </si>
  <si>
    <r>
      <t>266993</t>
    </r>
    <r>
      <rPr>
        <vertAlign val="superscript"/>
        <sz val="11"/>
        <color theme="1"/>
        <rFont val="Calibri"/>
        <family val="2"/>
        <scheme val="minor"/>
      </rPr>
      <t>&amp;</t>
    </r>
  </si>
  <si>
    <t>Log Power</t>
  </si>
  <si>
    <t>Log age</t>
  </si>
  <si>
    <t>Power regression</t>
  </si>
  <si>
    <t>upper 95% CI</t>
  </si>
  <si>
    <t>lower 95% CI</t>
  </si>
  <si>
    <t>LOG-LOG tranformation and analysis of residuals</t>
  </si>
  <si>
    <t xml:space="preserve"> Log Exponen.</t>
  </si>
  <si>
    <t>Exponential regression</t>
  </si>
  <si>
    <t>*The exponential regresion models poorly the number of DCX labeled cells at 1 and 2 months of age, and seems to grossly understimate</t>
  </si>
  <si>
    <t xml:space="preserve"> the large number of DCX labeled cells expected around the peak of DG neurogenesis at 0.25 months (P7).</t>
  </si>
  <si>
    <r>
      <rPr>
        <vertAlign val="superscript"/>
        <sz val="11"/>
        <color theme="1"/>
        <rFont val="Calibri"/>
        <family val="2"/>
        <scheme val="minor"/>
      </rPr>
      <t>&amp;</t>
    </r>
    <r>
      <rPr>
        <sz val="11"/>
        <color theme="1"/>
        <rFont val="Calibri"/>
        <family val="2"/>
        <scheme val="minor"/>
      </rPr>
      <t xml:space="preserve">The power regression models better the high levels of DCX+ cells during development and its prediction for 0.25 months (P7) seems </t>
    </r>
  </si>
  <si>
    <t>more adequate for the expected high levels at the peak of neurogenesis.</t>
  </si>
  <si>
    <t>The residuals of both regressions  seem to show homocedasticity;  distribute normally (p=0.16 and p= 0.44; Shapiro-Wilk test) and are distributed symmetrical, without apparent patterns.</t>
  </si>
  <si>
    <t>The 95% confidence intervals show a large range in both regressions, as expected from the low number of datapoints and the variability of the data.</t>
  </si>
  <si>
    <t xml:space="preserve">All datapoints are safely inside the 95% CIs, except the datapoint for age 1 month, that is outside in both distribu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00"/>
    <numFmt numFmtId="167" formatCode="0.0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0000"/>
      <name val="Lucida Grande"/>
      <family val="2"/>
    </font>
    <font>
      <b/>
      <sz val="11"/>
      <color rgb="FF000000"/>
      <name val="Lucida Grande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7">
    <xf numFmtId="0" fontId="0" fillId="0" borderId="0" xfId="0"/>
    <xf numFmtId="0" fontId="0" fillId="0" borderId="0" xfId="0" applyAlignment="1">
      <alignment vertical="top"/>
    </xf>
    <xf numFmtId="0" fontId="2" fillId="0" borderId="0" xfId="0" applyFont="1" applyAlignment="1">
      <alignment vertical="top"/>
    </xf>
    <xf numFmtId="1" fontId="0" fillId="0" borderId="0" xfId="0" applyNumberFormat="1" applyAlignment="1">
      <alignment vertical="top"/>
    </xf>
    <xf numFmtId="0" fontId="0" fillId="0" borderId="0" xfId="0" applyAlignment="1">
      <alignment horizontal="center" vertical="top"/>
    </xf>
    <xf numFmtId="1" fontId="0" fillId="0" borderId="2" xfId="0" applyNumberFormat="1" applyBorder="1" applyAlignment="1">
      <alignment horizontal="center" vertical="top"/>
    </xf>
    <xf numFmtId="1" fontId="0" fillId="0" borderId="0" xfId="0" applyNumberFormat="1" applyAlignment="1">
      <alignment horizontal="center" vertical="top"/>
    </xf>
    <xf numFmtId="1" fontId="0" fillId="0" borderId="5" xfId="0" applyNumberFormat="1" applyBorder="1" applyAlignment="1">
      <alignment horizontal="center" vertical="top"/>
    </xf>
    <xf numFmtId="1" fontId="0" fillId="0" borderId="7" xfId="0" applyNumberFormat="1" applyBorder="1" applyAlignment="1">
      <alignment horizontal="center" vertical="top"/>
    </xf>
    <xf numFmtId="1" fontId="0" fillId="0" borderId="8" xfId="0" applyNumberFormat="1" applyBorder="1" applyAlignment="1">
      <alignment horizontal="center" vertical="top"/>
    </xf>
    <xf numFmtId="1" fontId="2" fillId="0" borderId="0" xfId="0" applyNumberFormat="1" applyFont="1" applyAlignment="1">
      <alignment vertical="top"/>
    </xf>
    <xf numFmtId="164" fontId="0" fillId="0" borderId="0" xfId="0" applyNumberFormat="1" applyAlignment="1">
      <alignment vertical="top"/>
    </xf>
    <xf numFmtId="0" fontId="0" fillId="0" borderId="2" xfId="0" applyBorder="1" applyAlignment="1">
      <alignment vertical="top"/>
    </xf>
    <xf numFmtId="0" fontId="0" fillId="0" borderId="7" xfId="0" applyBorder="1" applyAlignment="1">
      <alignment vertical="top"/>
    </xf>
    <xf numFmtId="0" fontId="0" fillId="0" borderId="1" xfId="0" applyBorder="1" applyAlignment="1">
      <alignment vertical="top"/>
    </xf>
    <xf numFmtId="0" fontId="0" fillId="0" borderId="4" xfId="0" applyBorder="1" applyAlignment="1">
      <alignment horizontal="center" vertical="top"/>
    </xf>
    <xf numFmtId="0" fontId="0" fillId="0" borderId="5" xfId="0" applyBorder="1" applyAlignment="1">
      <alignment horizontal="center" vertical="top"/>
    </xf>
    <xf numFmtId="0" fontId="0" fillId="0" borderId="6" xfId="0" applyBorder="1" applyAlignment="1">
      <alignment horizontal="center" vertical="top"/>
    </xf>
    <xf numFmtId="0" fontId="0" fillId="0" borderId="8" xfId="0" applyBorder="1" applyAlignment="1">
      <alignment horizontal="center" vertical="top"/>
    </xf>
    <xf numFmtId="0" fontId="1" fillId="0" borderId="0" xfId="0" applyFont="1" applyAlignment="1">
      <alignment vertical="top"/>
    </xf>
    <xf numFmtId="1" fontId="1" fillId="0" borderId="0" xfId="0" applyNumberFormat="1" applyFont="1" applyAlignment="1">
      <alignment vertical="top"/>
    </xf>
    <xf numFmtId="0" fontId="0" fillId="0" borderId="2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164" fontId="0" fillId="0" borderId="0" xfId="0" applyNumberFormat="1" applyAlignment="1">
      <alignment horizontal="center" vertical="top"/>
    </xf>
    <xf numFmtId="1" fontId="1" fillId="0" borderId="0" xfId="0" applyNumberFormat="1" applyFont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9" fontId="1" fillId="0" borderId="8" xfId="0" applyNumberFormat="1" applyFont="1" applyBorder="1" applyAlignment="1">
      <alignment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1" fontId="2" fillId="0" borderId="0" xfId="0" applyNumberFormat="1" applyFont="1" applyAlignment="1">
      <alignment horizontal="center" vertical="top"/>
    </xf>
    <xf numFmtId="0" fontId="0" fillId="0" borderId="0" xfId="0" applyAlignment="1">
      <alignment horizontal="left" vertical="top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4" xfId="0" applyBorder="1" applyAlignment="1">
      <alignment vertical="top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7" xfId="0" applyBorder="1" applyAlignment="1">
      <alignment horizontal="center" vertical="top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4" xfId="0" applyBorder="1"/>
    <xf numFmtId="0" fontId="0" fillId="0" borderId="7" xfId="0" applyBorder="1"/>
    <xf numFmtId="0" fontId="0" fillId="0" borderId="0" xfId="0" applyAlignment="1">
      <alignment horizontal="left" vertical="top" wrapText="1"/>
    </xf>
    <xf numFmtId="0" fontId="0" fillId="0" borderId="1" xfId="0" applyBorder="1" applyAlignment="1">
      <alignment horizontal="left" vertical="top"/>
    </xf>
    <xf numFmtId="1" fontId="0" fillId="0" borderId="3" xfId="0" applyNumberFormat="1" applyBorder="1" applyAlignment="1">
      <alignment vertical="top"/>
    </xf>
    <xf numFmtId="0" fontId="0" fillId="0" borderId="9" xfId="0" applyBorder="1" applyAlignment="1">
      <alignment horizontal="left" vertical="top"/>
    </xf>
    <xf numFmtId="1" fontId="0" fillId="0" borderId="5" xfId="0" applyNumberFormat="1" applyBorder="1" applyAlignment="1">
      <alignment vertical="top"/>
    </xf>
    <xf numFmtId="0" fontId="0" fillId="0" borderId="4" xfId="0" applyBorder="1" applyAlignment="1">
      <alignment horizontal="left" vertical="top"/>
    </xf>
    <xf numFmtId="0" fontId="0" fillId="0" borderId="5" xfId="0" applyBorder="1" applyAlignment="1">
      <alignment vertical="top"/>
    </xf>
    <xf numFmtId="0" fontId="0" fillId="0" borderId="3" xfId="0" applyBorder="1" applyAlignment="1">
      <alignment horizontal="center"/>
    </xf>
    <xf numFmtId="1" fontId="0" fillId="0" borderId="9" xfId="0" applyNumberFormat="1" applyBorder="1" applyAlignment="1">
      <alignment horizontal="center" vertical="top"/>
    </xf>
    <xf numFmtId="1" fontId="0" fillId="0" borderId="11" xfId="0" applyNumberFormat="1" applyBorder="1" applyAlignment="1">
      <alignment horizontal="center" vertical="top"/>
    </xf>
    <xf numFmtId="1" fontId="0" fillId="0" borderId="10" xfId="0" applyNumberFormat="1" applyBorder="1" applyAlignment="1">
      <alignment horizontal="center" vertical="top"/>
    </xf>
    <xf numFmtId="1" fontId="0" fillId="0" borderId="11" xfId="0" applyNumberFormat="1" applyBorder="1" applyAlignment="1">
      <alignment horizontal="center"/>
    </xf>
    <xf numFmtId="1" fontId="1" fillId="0" borderId="1" xfId="0" applyNumberFormat="1" applyFont="1" applyBorder="1" applyAlignment="1">
      <alignment horizontal="center" vertical="top"/>
    </xf>
    <xf numFmtId="1" fontId="1" fillId="0" borderId="2" xfId="0" applyNumberFormat="1" applyFont="1" applyBorder="1" applyAlignment="1">
      <alignment horizontal="center" vertical="top"/>
    </xf>
    <xf numFmtId="1" fontId="1" fillId="0" borderId="3" xfId="0" applyNumberFormat="1" applyFont="1" applyBorder="1" applyAlignment="1">
      <alignment horizontal="center" vertical="top"/>
    </xf>
    <xf numFmtId="1" fontId="1" fillId="0" borderId="4" xfId="0" applyNumberFormat="1" applyFont="1" applyBorder="1" applyAlignment="1">
      <alignment horizontal="center" vertical="top"/>
    </xf>
    <xf numFmtId="1" fontId="1" fillId="0" borderId="5" xfId="0" applyNumberFormat="1" applyFont="1" applyBorder="1" applyAlignment="1">
      <alignment horizontal="center" vertical="top"/>
    </xf>
    <xf numFmtId="1" fontId="2" fillId="0" borderId="4" xfId="0" applyNumberFormat="1" applyFont="1" applyBorder="1" applyAlignment="1">
      <alignment horizontal="center" vertical="top"/>
    </xf>
    <xf numFmtId="1" fontId="1" fillId="0" borderId="6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0" fontId="0" fillId="0" borderId="10" xfId="0" applyBorder="1"/>
    <xf numFmtId="0" fontId="0" fillId="0" borderId="11" xfId="0" applyBorder="1" applyAlignment="1">
      <alignment horizontal="center" vertical="top"/>
    </xf>
    <xf numFmtId="2" fontId="0" fillId="0" borderId="0" xfId="0" applyNumberFormat="1" applyAlignment="1">
      <alignment horizontal="center"/>
    </xf>
    <xf numFmtId="0" fontId="0" fillId="0" borderId="10" xfId="0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1" xfId="0" applyNumberFormat="1" applyBorder="1" applyAlignment="1">
      <alignment horizontal="center" vertical="top"/>
    </xf>
    <xf numFmtId="1" fontId="0" fillId="0" borderId="4" xfId="0" applyNumberFormat="1" applyBorder="1" applyAlignment="1">
      <alignment horizontal="center" vertical="top"/>
    </xf>
    <xf numFmtId="1" fontId="0" fillId="0" borderId="6" xfId="0" applyNumberFormat="1" applyBorder="1" applyAlignment="1">
      <alignment horizontal="center" vertical="top"/>
    </xf>
    <xf numFmtId="1" fontId="0" fillId="0" borderId="1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64" fontId="1" fillId="0" borderId="0" xfId="0" applyNumberFormat="1" applyFont="1" applyAlignment="1">
      <alignment horizontal="center"/>
    </xf>
    <xf numFmtId="1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 vertical="center"/>
    </xf>
    <xf numFmtId="3" fontId="0" fillId="0" borderId="0" xfId="0" applyNumberFormat="1"/>
    <xf numFmtId="0" fontId="0" fillId="0" borderId="9" xfId="0" applyBorder="1" applyAlignment="1">
      <alignment horizontal="center"/>
    </xf>
    <xf numFmtId="3" fontId="0" fillId="0" borderId="10" xfId="0" applyNumberFormat="1" applyBorder="1" applyAlignment="1">
      <alignment horizontal="center"/>
    </xf>
    <xf numFmtId="3" fontId="0" fillId="0" borderId="9" xfId="0" applyNumberFormat="1" applyBorder="1" applyAlignment="1">
      <alignment horizontal="center"/>
    </xf>
    <xf numFmtId="0" fontId="0" fillId="0" borderId="12" xfId="0" applyBorder="1" applyAlignment="1">
      <alignment vertical="top"/>
    </xf>
    <xf numFmtId="0" fontId="0" fillId="0" borderId="10" xfId="0" applyBorder="1" applyAlignment="1">
      <alignment horizontal="center" vertical="top"/>
    </xf>
    <xf numFmtId="0" fontId="0" fillId="0" borderId="9" xfId="0" applyBorder="1" applyAlignment="1">
      <alignment horizontal="center" vertical="top"/>
    </xf>
    <xf numFmtId="3" fontId="0" fillId="0" borderId="11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3" fontId="0" fillId="0" borderId="4" xfId="0" applyNumberFormat="1" applyBorder="1" applyAlignment="1">
      <alignment horizontal="center"/>
    </xf>
    <xf numFmtId="3" fontId="0" fillId="0" borderId="6" xfId="0" applyNumberFormat="1" applyBorder="1" applyAlignment="1">
      <alignment horizontal="center"/>
    </xf>
    <xf numFmtId="0" fontId="0" fillId="0" borderId="12" xfId="0" applyBorder="1"/>
    <xf numFmtId="3" fontId="0" fillId="0" borderId="0" xfId="0" applyNumberFormat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7" fontId="0" fillId="0" borderId="9" xfId="0" applyNumberFormat="1" applyBorder="1" applyAlignment="1">
      <alignment horizontal="center"/>
    </xf>
    <xf numFmtId="167" fontId="0" fillId="0" borderId="11" xfId="0" applyNumberFormat="1" applyBorder="1" applyAlignment="1">
      <alignment horizontal="center"/>
    </xf>
    <xf numFmtId="167" fontId="0" fillId="0" borderId="0" xfId="0" applyNumberFormat="1" applyAlignment="1">
      <alignment horizontal="center"/>
    </xf>
    <xf numFmtId="4" fontId="0" fillId="0" borderId="9" xfId="0" applyNumberFormat="1" applyBorder="1" applyAlignment="1">
      <alignment horizontal="center"/>
    </xf>
    <xf numFmtId="4" fontId="0" fillId="0" borderId="11" xfId="0" applyNumberFormat="1" applyBorder="1" applyAlignment="1">
      <alignment horizontal="center"/>
    </xf>
    <xf numFmtId="3" fontId="0" fillId="0" borderId="5" xfId="0" applyNumberFormat="1" applyBorder="1" applyAlignment="1">
      <alignment horizontal="center"/>
    </xf>
    <xf numFmtId="4" fontId="0" fillId="0" borderId="5" xfId="0" applyNumberFormat="1" applyBorder="1" applyAlignment="1">
      <alignment horizontal="center"/>
    </xf>
    <xf numFmtId="4" fontId="0" fillId="0" borderId="8" xfId="0" applyNumberFormat="1" applyBorder="1" applyAlignment="1">
      <alignment horizontal="center"/>
    </xf>
    <xf numFmtId="4" fontId="0" fillId="0" borderId="0" xfId="0" applyNumberFormat="1" applyAlignment="1">
      <alignment horizontal="center"/>
    </xf>
    <xf numFmtId="0" fontId="0" fillId="0" borderId="1" xfId="0" applyBorder="1"/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3" fontId="0" fillId="0" borderId="0" xfId="0" applyNumberFormat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/>
    <xf numFmtId="2" fontId="0" fillId="0" borderId="10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" fillId="0" borderId="0" xfId="0" applyFont="1"/>
    <xf numFmtId="0" fontId="0" fillId="0" borderId="0" xfId="0" applyBorder="1" applyAlignment="1">
      <alignment horizontal="center" vertical="top"/>
    </xf>
    <xf numFmtId="1" fontId="0" fillId="0" borderId="0" xfId="0" applyNumberFormat="1" applyBorder="1" applyAlignment="1">
      <alignment horizontal="center"/>
    </xf>
    <xf numFmtId="3" fontId="0" fillId="0" borderId="7" xfId="0" applyNumberFormat="1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969"/>
      <color rgb="FFFF5B5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use DCX cells: power vs exponential reg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388034097556144"/>
          <c:y val="0.16652785232802159"/>
          <c:w val="0.77406365401919308"/>
          <c:h val="0.63906597613834082"/>
        </c:manualLayout>
      </c:layout>
      <c:scatterChart>
        <c:scatterStyle val="lineMarker"/>
        <c:varyColors val="0"/>
        <c:ser>
          <c:idx val="0"/>
          <c:order val="0"/>
          <c:tx>
            <c:v>DCX cel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accent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2.9509349839630897E-2"/>
                  <c:y val="-0.4595577176586440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chemeClr val="accent5">
                            <a:lumMod val="50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>
                        <a:solidFill>
                          <a:schemeClr val="accent5">
                            <a:lumMod val="50000"/>
                          </a:schemeClr>
                        </a:solidFill>
                      </a:rPr>
                      <a:t>y = 38759x</a:t>
                    </a:r>
                    <a:r>
                      <a:rPr lang="en-US" baseline="30000">
                        <a:solidFill>
                          <a:schemeClr val="accent5">
                            <a:lumMod val="50000"/>
                          </a:schemeClr>
                        </a:solidFill>
                      </a:rPr>
                      <a:t>-1.392</a:t>
                    </a:r>
                    <a:br>
                      <a:rPr lang="en-US">
                        <a:solidFill>
                          <a:schemeClr val="accent5">
                            <a:lumMod val="50000"/>
                          </a:schemeClr>
                        </a:solidFill>
                      </a:rPr>
                    </a:br>
                    <a:r>
                      <a:rPr lang="en-US">
                        <a:solidFill>
                          <a:schemeClr val="accent5">
                            <a:lumMod val="50000"/>
                          </a:schemeClr>
                        </a:solidFill>
                      </a:rPr>
                      <a:t>R² = 0.81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5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3.6822560984949168E-2"/>
                  <c:y val="-0.3297478154263809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rgbClr val="FF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>
                        <a:solidFill>
                          <a:srgbClr val="FF0000"/>
                        </a:solidFill>
                      </a:rPr>
                      <a:t>y = 15189e</a:t>
                    </a:r>
                    <a:r>
                      <a:rPr lang="en-US" baseline="30000">
                        <a:solidFill>
                          <a:srgbClr val="FF0000"/>
                        </a:solidFill>
                      </a:rPr>
                      <a:t>-0.195x</a:t>
                    </a:r>
                    <a:br>
                      <a:rPr lang="en-US">
                        <a:solidFill>
                          <a:srgbClr val="FF0000"/>
                        </a:solidFill>
                      </a:rPr>
                    </a:br>
                    <a:r>
                      <a:rPr lang="en-US">
                        <a:solidFill>
                          <a:srgbClr val="FF0000"/>
                        </a:solidFill>
                      </a:rPr>
                      <a:t>R² = 0.85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15"/>
              <c:pt idx="0">
                <c:v>1</c:v>
              </c:pt>
              <c:pt idx="1">
                <c:v>2</c:v>
              </c:pt>
              <c:pt idx="2">
                <c:v>2.5</c:v>
              </c:pt>
              <c:pt idx="3">
                <c:v>3</c:v>
              </c:pt>
              <c:pt idx="4">
                <c:v>3</c:v>
              </c:pt>
              <c:pt idx="5">
                <c:v>4</c:v>
              </c:pt>
              <c:pt idx="6">
                <c:v>5</c:v>
              </c:pt>
              <c:pt idx="7">
                <c:v>6</c:v>
              </c:pt>
              <c:pt idx="8">
                <c:v>7</c:v>
              </c:pt>
              <c:pt idx="9">
                <c:v>9</c:v>
              </c:pt>
              <c:pt idx="10">
                <c:v>9</c:v>
              </c:pt>
              <c:pt idx="11">
                <c:v>9</c:v>
              </c:pt>
              <c:pt idx="12">
                <c:v>12</c:v>
              </c:pt>
              <c:pt idx="13">
                <c:v>12</c:v>
              </c:pt>
              <c:pt idx="14">
                <c:v>24</c:v>
              </c:pt>
            </c:numLit>
          </c:xVal>
          <c:yVal>
            <c:numLit>
              <c:formatCode>General</c:formatCode>
              <c:ptCount val="15"/>
              <c:pt idx="0">
                <c:v>22385</c:v>
              </c:pt>
              <c:pt idx="1">
                <c:v>14947</c:v>
              </c:pt>
              <c:pt idx="2">
                <c:v>6734</c:v>
              </c:pt>
              <c:pt idx="3">
                <c:v>11362</c:v>
              </c:pt>
              <c:pt idx="4">
                <c:v>13521.1267605633</c:v>
              </c:pt>
              <c:pt idx="5">
                <c:v>6202</c:v>
              </c:pt>
              <c:pt idx="6">
                <c:v>4725</c:v>
              </c:pt>
              <c:pt idx="7">
                <c:v>5814.0845070422502</c:v>
              </c:pt>
              <c:pt idx="8">
                <c:v>1875</c:v>
              </c:pt>
              <c:pt idx="9">
                <c:v>1342</c:v>
              </c:pt>
              <c:pt idx="10">
                <c:v>2681.6901408450699</c:v>
              </c:pt>
              <c:pt idx="11">
                <c:v>2780</c:v>
              </c:pt>
              <c:pt idx="12">
                <c:v>1509.85915492957</c:v>
              </c:pt>
              <c:pt idx="13">
                <c:v>793</c:v>
              </c:pt>
              <c:pt idx="14">
                <c:v>26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4E86-4CB6-9971-F1981D6AEA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336608"/>
        <c:axId val="1711123456"/>
      </c:scatterChart>
      <c:valAx>
        <c:axId val="1671336608"/>
        <c:scaling>
          <c:orientation val="minMax"/>
          <c:max val="2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(mo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1123456"/>
        <c:crosses val="autoZero"/>
        <c:crossBetween val="midCat"/>
      </c:valAx>
      <c:valAx>
        <c:axId val="1711123456"/>
        <c:scaling>
          <c:orientation val="minMax"/>
          <c:max val="4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CX+ cells</a:t>
                </a:r>
              </a:p>
            </c:rich>
          </c:tx>
          <c:layout>
            <c:manualLayout>
              <c:xMode val="edge"/>
              <c:yMode val="edge"/>
              <c:x val="1.4773772250086229E-2"/>
              <c:y val="0.382296148807413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1336608"/>
        <c:crosses val="autoZero"/>
        <c:crossBetween val="midCat"/>
        <c:majorUnit val="10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g power</a:t>
            </a:r>
            <a:r>
              <a:rPr lang="en-US" baseline="0"/>
              <a:t> residual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28360219897465"/>
          <c:y val="0.16245370370370371"/>
          <c:w val="0.79232350282808339"/>
          <c:h val="0.7069674103237095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3'!$C$52:$C$66</c:f>
              <c:numCache>
                <c:formatCode>0.000</c:formatCode>
                <c:ptCount val="15"/>
                <c:pt idx="0">
                  <c:v>4.5883725635261898</c:v>
                </c:pt>
                <c:pt idx="1">
                  <c:v>4.1693087065623624</c:v>
                </c:pt>
                <c:pt idx="2">
                  <c:v>4.0344002774538463</c:v>
                </c:pt>
                <c:pt idx="3">
                  <c:v>3.9241720648309482</c:v>
                </c:pt>
                <c:pt idx="4">
                  <c:v>3.9241720648309482</c:v>
                </c:pt>
                <c:pt idx="5">
                  <c:v>3.7502448495985337</c:v>
                </c:pt>
                <c:pt idx="6">
                  <c:v>3.6153364204900185</c:v>
                </c:pt>
                <c:pt idx="7">
                  <c:v>3.5051082078671199</c:v>
                </c:pt>
                <c:pt idx="8">
                  <c:v>3.4119115820223436</c:v>
                </c:pt>
                <c:pt idx="9">
                  <c:v>3.259971566135706</c:v>
                </c:pt>
                <c:pt idx="10">
                  <c:v>3.259971566135706</c:v>
                </c:pt>
                <c:pt idx="11">
                  <c:v>3.259971566135706</c:v>
                </c:pt>
                <c:pt idx="12">
                  <c:v>3.0860443509032915</c:v>
                </c:pt>
                <c:pt idx="13">
                  <c:v>3.0860443509032915</c:v>
                </c:pt>
                <c:pt idx="14">
                  <c:v>2.6669804939394637</c:v>
                </c:pt>
              </c:numCache>
            </c:numRef>
          </c:xVal>
          <c:yVal>
            <c:numRef>
              <c:f>'Table S3'!$E$52:$E$66</c:f>
              <c:numCache>
                <c:formatCode>#,##0.00</c:formatCode>
                <c:ptCount val="15"/>
                <c:pt idx="0">
                  <c:v>-0.23841546480672626</c:v>
                </c:pt>
                <c:pt idx="1">
                  <c:v>5.2453279584678825E-3</c:v>
                </c:pt>
                <c:pt idx="2">
                  <c:v>-0.20612716540177667</c:v>
                </c:pt>
                <c:pt idx="3">
                  <c:v>0.13128272011029196</c:v>
                </c:pt>
                <c:pt idx="4">
                  <c:v>0.20684081948954258</c:v>
                </c:pt>
                <c:pt idx="5">
                  <c:v>4.2286912302774038E-2</c:v>
                </c:pt>
                <c:pt idx="6">
                  <c:v>5.9065392355263313E-2</c:v>
                </c:pt>
                <c:pt idx="7">
                  <c:v>0.25937313203295975</c:v>
                </c:pt>
                <c:pt idx="8">
                  <c:v>-0.13891030995860598</c:v>
                </c:pt>
                <c:pt idx="9">
                  <c:v>-0.13221905030273273</c:v>
                </c:pt>
                <c:pt idx="10">
                  <c:v>0.16843702919367409</c:v>
                </c:pt>
                <c:pt idx="11">
                  <c:v>0.18407322978237017</c:v>
                </c:pt>
                <c:pt idx="12">
                  <c:v>9.2892085734382235E-2</c:v>
                </c:pt>
                <c:pt idx="13">
                  <c:v>-0.1867711635856879</c:v>
                </c:pt>
                <c:pt idx="14">
                  <c:v>-0.247024745449705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0D-4AFB-BABD-F0E9AC5A95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9241583"/>
        <c:axId val="669215663"/>
      </c:scatterChart>
      <c:valAx>
        <c:axId val="6692415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edi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9215663"/>
        <c:crosses val="autoZero"/>
        <c:crossBetween val="midCat"/>
      </c:valAx>
      <c:valAx>
        <c:axId val="669215663"/>
        <c:scaling>
          <c:orientation val="minMax"/>
          <c:max val="0.4"/>
          <c:min val="-0.4"/>
        </c:scaling>
        <c:delete val="0"/>
        <c:axPos val="l"/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92415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g exponential </a:t>
            </a:r>
            <a:r>
              <a:rPr lang="en-US" baseline="0"/>
              <a:t>residual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28360219897465"/>
          <c:y val="0.16245370370370371"/>
          <c:w val="0.79232350282808339"/>
          <c:h val="0.7069674103237095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3'!$D$52:$D$66</c:f>
              <c:numCache>
                <c:formatCode>0.000</c:formatCode>
                <c:ptCount val="15"/>
                <c:pt idx="0">
                  <c:v>4.0968405203313898</c:v>
                </c:pt>
                <c:pt idx="1">
                  <c:v>4.0121620679708228</c:v>
                </c:pt>
                <c:pt idx="2">
                  <c:v>3.969810622178668</c:v>
                </c:pt>
                <c:pt idx="3">
                  <c:v>3.9274669101931012</c:v>
                </c:pt>
                <c:pt idx="4">
                  <c:v>3.9274669101931012</c:v>
                </c:pt>
                <c:pt idx="5">
                  <c:v>3.8427794862219669</c:v>
                </c:pt>
                <c:pt idx="6">
                  <c:v>3.7580920622508329</c:v>
                </c:pt>
                <c:pt idx="7">
                  <c:v>3.6734046382796985</c:v>
                </c:pt>
                <c:pt idx="8">
                  <c:v>3.5887172143085646</c:v>
                </c:pt>
                <c:pt idx="9">
                  <c:v>3.4193423663662963</c:v>
                </c:pt>
                <c:pt idx="10">
                  <c:v>3.4193423663662963</c:v>
                </c:pt>
                <c:pt idx="11">
                  <c:v>3.4193423663662963</c:v>
                </c:pt>
                <c:pt idx="12">
                  <c:v>3.165280094452894</c:v>
                </c:pt>
                <c:pt idx="13">
                  <c:v>3.165280094452894</c:v>
                </c:pt>
                <c:pt idx="14">
                  <c:v>2.149031006799285</c:v>
                </c:pt>
              </c:numCache>
            </c:numRef>
          </c:xVal>
          <c:yVal>
            <c:numRef>
              <c:f>'Table S3'!$F$52:$F$66</c:f>
              <c:numCache>
                <c:formatCode>#,##0.00</c:formatCode>
                <c:ptCount val="15"/>
                <c:pt idx="0">
                  <c:v>0.25311657838807378</c:v>
                </c:pt>
                <c:pt idx="1">
                  <c:v>0.16239196655000754</c:v>
                </c:pt>
                <c:pt idx="2">
                  <c:v>-0.14153751012659832</c:v>
                </c:pt>
                <c:pt idx="3">
                  <c:v>0.12798787474813889</c:v>
                </c:pt>
                <c:pt idx="4">
                  <c:v>0.20354597412738951</c:v>
                </c:pt>
                <c:pt idx="5">
                  <c:v>-5.024772432065916E-2</c:v>
                </c:pt>
                <c:pt idx="6">
                  <c:v>-8.3690249405551143E-2</c:v>
                </c:pt>
                <c:pt idx="7">
                  <c:v>9.1076701620381062E-2</c:v>
                </c:pt>
                <c:pt idx="8">
                  <c:v>-0.31571594224482702</c:v>
                </c:pt>
                <c:pt idx="9">
                  <c:v>-0.29158985053332298</c:v>
                </c:pt>
                <c:pt idx="10">
                  <c:v>9.0662289630838444E-3</c:v>
                </c:pt>
                <c:pt idx="11">
                  <c:v>2.4702429551779925E-2</c:v>
                </c:pt>
                <c:pt idx="12">
                  <c:v>1.3656342184779735E-2</c:v>
                </c:pt>
                <c:pt idx="13">
                  <c:v>-0.2660069071352904</c:v>
                </c:pt>
                <c:pt idx="14">
                  <c:v>0.270924741690472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09-4465-A4D4-EEFED8510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9241583"/>
        <c:axId val="669215663"/>
      </c:scatterChart>
      <c:valAx>
        <c:axId val="6692415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edi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9215663"/>
        <c:crosses val="autoZero"/>
        <c:crossBetween val="midCat"/>
      </c:valAx>
      <c:valAx>
        <c:axId val="669215663"/>
        <c:scaling>
          <c:orientation val="minMax"/>
          <c:max val="0.4"/>
          <c:min val="-0.4"/>
        </c:scaling>
        <c:delete val="0"/>
        <c:axPos val="l"/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92415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use DCX cells: power regression and confidence interval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388034097556144"/>
          <c:y val="0.16652785232802159"/>
          <c:w val="0.77406365401919308"/>
          <c:h val="0.63906597613834082"/>
        </c:manualLayout>
      </c:layout>
      <c:scatterChart>
        <c:scatterStyle val="lineMarker"/>
        <c:varyColors val="0"/>
        <c:ser>
          <c:idx val="0"/>
          <c:order val="0"/>
          <c:tx>
            <c:v>DCX cel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accent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3.7335101241507344E-2"/>
                  <c:y val="-0.356616477573958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chemeClr val="accent5">
                            <a:lumMod val="50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>
                        <a:solidFill>
                          <a:schemeClr val="accent5">
                            <a:lumMod val="50000"/>
                          </a:schemeClr>
                        </a:solidFill>
                      </a:rPr>
                      <a:t>y = 38759x</a:t>
                    </a:r>
                    <a:r>
                      <a:rPr lang="en-US" baseline="30000">
                        <a:solidFill>
                          <a:schemeClr val="accent5">
                            <a:lumMod val="50000"/>
                          </a:schemeClr>
                        </a:solidFill>
                      </a:rPr>
                      <a:t>-1.392</a:t>
                    </a:r>
                    <a:br>
                      <a:rPr lang="en-US">
                        <a:solidFill>
                          <a:schemeClr val="accent5">
                            <a:lumMod val="50000"/>
                          </a:schemeClr>
                        </a:solidFill>
                      </a:rPr>
                    </a:br>
                    <a:r>
                      <a:rPr lang="en-US">
                        <a:solidFill>
                          <a:schemeClr val="accent5">
                            <a:lumMod val="50000"/>
                          </a:schemeClr>
                        </a:solidFill>
                      </a:rPr>
                      <a:t>R² = 0.81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5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15"/>
              <c:pt idx="0">
                <c:v>1</c:v>
              </c:pt>
              <c:pt idx="1">
                <c:v>2</c:v>
              </c:pt>
              <c:pt idx="2">
                <c:v>2.5</c:v>
              </c:pt>
              <c:pt idx="3">
                <c:v>3</c:v>
              </c:pt>
              <c:pt idx="4">
                <c:v>3</c:v>
              </c:pt>
              <c:pt idx="5">
                <c:v>4</c:v>
              </c:pt>
              <c:pt idx="6">
                <c:v>5</c:v>
              </c:pt>
              <c:pt idx="7">
                <c:v>6</c:v>
              </c:pt>
              <c:pt idx="8">
                <c:v>7</c:v>
              </c:pt>
              <c:pt idx="9">
                <c:v>9</c:v>
              </c:pt>
              <c:pt idx="10">
                <c:v>9</c:v>
              </c:pt>
              <c:pt idx="11">
                <c:v>9</c:v>
              </c:pt>
              <c:pt idx="12">
                <c:v>12</c:v>
              </c:pt>
              <c:pt idx="13">
                <c:v>12</c:v>
              </c:pt>
              <c:pt idx="14">
                <c:v>24</c:v>
              </c:pt>
            </c:numLit>
          </c:xVal>
          <c:yVal>
            <c:numLit>
              <c:formatCode>General</c:formatCode>
              <c:ptCount val="15"/>
              <c:pt idx="0">
                <c:v>22385</c:v>
              </c:pt>
              <c:pt idx="1">
                <c:v>14947</c:v>
              </c:pt>
              <c:pt idx="2">
                <c:v>6734</c:v>
              </c:pt>
              <c:pt idx="3">
                <c:v>11362</c:v>
              </c:pt>
              <c:pt idx="4">
                <c:v>13521.1267605633</c:v>
              </c:pt>
              <c:pt idx="5">
                <c:v>6202</c:v>
              </c:pt>
              <c:pt idx="6">
                <c:v>4725</c:v>
              </c:pt>
              <c:pt idx="7">
                <c:v>5814.0845070422502</c:v>
              </c:pt>
              <c:pt idx="8">
                <c:v>1875</c:v>
              </c:pt>
              <c:pt idx="9">
                <c:v>1342</c:v>
              </c:pt>
              <c:pt idx="10">
                <c:v>2681.6901408450699</c:v>
              </c:pt>
              <c:pt idx="11">
                <c:v>2780</c:v>
              </c:pt>
              <c:pt idx="12">
                <c:v>1509.85915492957</c:v>
              </c:pt>
              <c:pt idx="13">
                <c:v>793</c:v>
              </c:pt>
              <c:pt idx="14">
                <c:v>26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79B3-464B-B94D-7D26D0B4A82D}"/>
            </c:ext>
          </c:extLst>
        </c:ser>
        <c:ser>
          <c:idx val="1"/>
          <c:order val="1"/>
          <c:tx>
            <c:v>95% CI</c:v>
          </c:tx>
          <c:spPr>
            <a:ln w="15875" cap="rnd">
              <a:solidFill>
                <a:schemeClr val="accent5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able S3'!$A$23:$A$37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2.5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12</c:v>
                </c:pt>
                <c:pt idx="13">
                  <c:v>12</c:v>
                </c:pt>
                <c:pt idx="14">
                  <c:v>24</c:v>
                </c:pt>
              </c:numCache>
            </c:numRef>
          </c:xVal>
          <c:yVal>
            <c:numRef>
              <c:f>'Table S3'!$F$23:$F$37</c:f>
              <c:numCache>
                <c:formatCode>0</c:formatCode>
                <c:ptCount val="15"/>
                <c:pt idx="0">
                  <c:v>27872.250456078102</c:v>
                </c:pt>
                <c:pt idx="1">
                  <c:v>3880.9370393463901</c:v>
                </c:pt>
                <c:pt idx="2">
                  <c:v>-62.310182319744897</c:v>
                </c:pt>
                <c:pt idx="3">
                  <c:v>-2488.7002800508499</c:v>
                </c:pt>
                <c:pt idx="4">
                  <c:v>-2488.7002800508499</c:v>
                </c:pt>
                <c:pt idx="5">
                  <c:v>-5260.05462808021</c:v>
                </c:pt>
                <c:pt idx="6">
                  <c:v>-6762.4813343527803</c:v>
                </c:pt>
                <c:pt idx="7">
                  <c:v>-7686.966429438</c:v>
                </c:pt>
                <c:pt idx="8">
                  <c:v>-8304.9310196957904</c:v>
                </c:pt>
                <c:pt idx="9">
                  <c:v>-9067.0938733237508</c:v>
                </c:pt>
                <c:pt idx="10">
                  <c:v>-9067.0938733237508</c:v>
                </c:pt>
                <c:pt idx="11">
                  <c:v>-9067.0938733237508</c:v>
                </c:pt>
                <c:pt idx="12">
                  <c:v>-9667.5711062738592</c:v>
                </c:pt>
                <c:pt idx="13">
                  <c:v>-9667.5711062738592</c:v>
                </c:pt>
                <c:pt idx="14">
                  <c:v>-10422.206358331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9B3-464B-B94D-7D26D0B4A82D}"/>
            </c:ext>
          </c:extLst>
        </c:ser>
        <c:ser>
          <c:idx val="2"/>
          <c:order val="2"/>
          <c:tx>
            <c:v>Power CIup</c:v>
          </c:tx>
          <c:spPr>
            <a:ln w="15875" cap="rnd">
              <a:solidFill>
                <a:schemeClr val="accent5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able S3'!$A$23:$A$37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2.5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12</c:v>
                </c:pt>
                <c:pt idx="13">
                  <c:v>12</c:v>
                </c:pt>
                <c:pt idx="14">
                  <c:v>24</c:v>
                </c:pt>
              </c:numCache>
            </c:numRef>
          </c:xVal>
          <c:yVal>
            <c:numRef>
              <c:f>'Table S3'!$E$23:$E$37</c:f>
              <c:numCache>
                <c:formatCode>0</c:formatCode>
                <c:ptCount val="15"/>
                <c:pt idx="0">
                  <c:v>49645.682040809901</c:v>
                </c:pt>
                <c:pt idx="1">
                  <c:v>25654.368624078201</c:v>
                </c:pt>
                <c:pt idx="2">
                  <c:v>21711.1214024121</c:v>
                </c:pt>
                <c:pt idx="3">
                  <c:v>19284.731304681001</c:v>
                </c:pt>
                <c:pt idx="4">
                  <c:v>19284.731304681001</c:v>
                </c:pt>
                <c:pt idx="5">
                  <c:v>16513.376956651598</c:v>
                </c:pt>
                <c:pt idx="6">
                  <c:v>15010.950250379101</c:v>
                </c:pt>
                <c:pt idx="7">
                  <c:v>14086.465155293899</c:v>
                </c:pt>
                <c:pt idx="8">
                  <c:v>13468.5005650361</c:v>
                </c:pt>
                <c:pt idx="9">
                  <c:v>12706.337711408099</c:v>
                </c:pt>
                <c:pt idx="10">
                  <c:v>12706.337711408099</c:v>
                </c:pt>
                <c:pt idx="11">
                  <c:v>12706.337711408099</c:v>
                </c:pt>
                <c:pt idx="12">
                  <c:v>12105.860478458</c:v>
                </c:pt>
                <c:pt idx="13">
                  <c:v>12105.860478458</c:v>
                </c:pt>
                <c:pt idx="14">
                  <c:v>11351.2252264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9B3-464B-B94D-7D26D0B4A8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336608"/>
        <c:axId val="1711123456"/>
      </c:scatterChart>
      <c:valAx>
        <c:axId val="1671336608"/>
        <c:scaling>
          <c:orientation val="minMax"/>
          <c:max val="2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(mo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1123456"/>
        <c:crosses val="autoZero"/>
        <c:crossBetween val="midCat"/>
      </c:valAx>
      <c:valAx>
        <c:axId val="1711123456"/>
        <c:scaling>
          <c:orientation val="minMax"/>
          <c:max val="4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CX+ cells</a:t>
                </a:r>
              </a:p>
            </c:rich>
          </c:tx>
          <c:layout>
            <c:manualLayout>
              <c:xMode val="edge"/>
              <c:yMode val="edge"/>
              <c:x val="1.4773772250086229E-2"/>
              <c:y val="0.382296148807413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1336608"/>
        <c:crosses val="autoZero"/>
        <c:crossBetween val="midCat"/>
        <c:majorUnit val="10000"/>
      </c:val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7127083757796833"/>
          <c:y val="0.30968209544112635"/>
          <c:w val="0.1595919867887966"/>
          <c:h val="6.47821273525643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use DCX+ cells: exponential regression and conficence intervals</a:t>
            </a:r>
            <a:r>
              <a:rPr lang="en-US" baseline="0"/>
              <a:t> (</a:t>
            </a:r>
            <a:r>
              <a:rPr lang="en-US"/>
              <a:t>95%) </a:t>
            </a:r>
          </a:p>
        </c:rich>
      </c:tx>
      <c:layout>
        <c:manualLayout>
          <c:xMode val="edge"/>
          <c:yMode val="edge"/>
          <c:x val="0.25289889780705049"/>
          <c:y val="3.2258064516129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388034097556144"/>
          <c:y val="0.16652785232802159"/>
          <c:w val="0.77406365401919308"/>
          <c:h val="0.63906597613834082"/>
        </c:manualLayout>
      </c:layout>
      <c:scatterChart>
        <c:scatterStyle val="lineMarker"/>
        <c:varyColors val="0"/>
        <c:ser>
          <c:idx val="0"/>
          <c:order val="0"/>
          <c:tx>
            <c:v>DCX cel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3.6822560984949168E-2"/>
                  <c:y val="-0.3297478154263809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rgbClr val="FF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>
                        <a:solidFill>
                          <a:srgbClr val="FF0000"/>
                        </a:solidFill>
                      </a:rPr>
                      <a:t>y = 15189e</a:t>
                    </a:r>
                    <a:r>
                      <a:rPr lang="en-US" baseline="30000">
                        <a:solidFill>
                          <a:srgbClr val="FF0000"/>
                        </a:solidFill>
                      </a:rPr>
                      <a:t>-0.195x</a:t>
                    </a:r>
                    <a:br>
                      <a:rPr lang="en-US">
                        <a:solidFill>
                          <a:srgbClr val="FF0000"/>
                        </a:solidFill>
                      </a:rPr>
                    </a:br>
                    <a:r>
                      <a:rPr lang="en-US">
                        <a:solidFill>
                          <a:srgbClr val="FF0000"/>
                        </a:solidFill>
                      </a:rPr>
                      <a:t>R² = 0.85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15"/>
              <c:pt idx="0">
                <c:v>1</c:v>
              </c:pt>
              <c:pt idx="1">
                <c:v>2</c:v>
              </c:pt>
              <c:pt idx="2">
                <c:v>2.5</c:v>
              </c:pt>
              <c:pt idx="3">
                <c:v>3</c:v>
              </c:pt>
              <c:pt idx="4">
                <c:v>3</c:v>
              </c:pt>
              <c:pt idx="5">
                <c:v>4</c:v>
              </c:pt>
              <c:pt idx="6">
                <c:v>5</c:v>
              </c:pt>
              <c:pt idx="7">
                <c:v>6</c:v>
              </c:pt>
              <c:pt idx="8">
                <c:v>7</c:v>
              </c:pt>
              <c:pt idx="9">
                <c:v>9</c:v>
              </c:pt>
              <c:pt idx="10">
                <c:v>9</c:v>
              </c:pt>
              <c:pt idx="11">
                <c:v>9</c:v>
              </c:pt>
              <c:pt idx="12">
                <c:v>12</c:v>
              </c:pt>
              <c:pt idx="13">
                <c:v>12</c:v>
              </c:pt>
              <c:pt idx="14">
                <c:v>24</c:v>
              </c:pt>
            </c:numLit>
          </c:xVal>
          <c:yVal>
            <c:numLit>
              <c:formatCode>General</c:formatCode>
              <c:ptCount val="15"/>
              <c:pt idx="0">
                <c:v>22385</c:v>
              </c:pt>
              <c:pt idx="1">
                <c:v>14947</c:v>
              </c:pt>
              <c:pt idx="2">
                <c:v>6734</c:v>
              </c:pt>
              <c:pt idx="3">
                <c:v>11362</c:v>
              </c:pt>
              <c:pt idx="4">
                <c:v>13521.1267605633</c:v>
              </c:pt>
              <c:pt idx="5">
                <c:v>6202</c:v>
              </c:pt>
              <c:pt idx="6">
                <c:v>4725</c:v>
              </c:pt>
              <c:pt idx="7">
                <c:v>5814.0845070422502</c:v>
              </c:pt>
              <c:pt idx="8">
                <c:v>1875</c:v>
              </c:pt>
              <c:pt idx="9">
                <c:v>1342</c:v>
              </c:pt>
              <c:pt idx="10">
                <c:v>2681.6901408450699</c:v>
              </c:pt>
              <c:pt idx="11">
                <c:v>2780</c:v>
              </c:pt>
              <c:pt idx="12">
                <c:v>1509.85915492957</c:v>
              </c:pt>
              <c:pt idx="13">
                <c:v>793</c:v>
              </c:pt>
              <c:pt idx="14">
                <c:v>26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98A3-964A-920C-E0ED5B7A0C9F}"/>
            </c:ext>
          </c:extLst>
        </c:ser>
        <c:ser>
          <c:idx val="3"/>
          <c:order val="1"/>
          <c:tx>
            <c:v>95% CI</c:v>
          </c:tx>
          <c:spPr>
            <a:ln w="15875" cap="rnd">
              <a:solidFill>
                <a:srgbClr val="FF6969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able S3'!$A$23:$A$37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2.5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12</c:v>
                </c:pt>
                <c:pt idx="13">
                  <c:v>12</c:v>
                </c:pt>
                <c:pt idx="14">
                  <c:v>24</c:v>
                </c:pt>
              </c:numCache>
            </c:numRef>
          </c:xVal>
          <c:yVal>
            <c:numRef>
              <c:f>'Table S3'!$G$23:$G$37</c:f>
              <c:numCache>
                <c:formatCode>0</c:formatCode>
                <c:ptCount val="15"/>
                <c:pt idx="0">
                  <c:v>20291.8844030814</c:v>
                </c:pt>
                <c:pt idx="1">
                  <c:v>18078.972908953801</c:v>
                </c:pt>
                <c:pt idx="2">
                  <c:v>17124.075171999</c:v>
                </c:pt>
                <c:pt idx="3">
                  <c:v>16257.814223780901</c:v>
                </c:pt>
                <c:pt idx="4">
                  <c:v>16257.814223780901</c:v>
                </c:pt>
                <c:pt idx="5">
                  <c:v>14759.0561553348</c:v>
                </c:pt>
                <c:pt idx="6">
                  <c:v>13525.6239640488</c:v>
                </c:pt>
                <c:pt idx="7">
                  <c:v>12510.5468795413</c:v>
                </c:pt>
                <c:pt idx="8">
                  <c:v>11675.1693899867</c:v>
                </c:pt>
                <c:pt idx="9">
                  <c:v>10421.8957138689</c:v>
                </c:pt>
                <c:pt idx="10">
                  <c:v>10421.8957138689</c:v>
                </c:pt>
                <c:pt idx="11">
                  <c:v>10421.8957138689</c:v>
                </c:pt>
                <c:pt idx="12">
                  <c:v>9257.7237210242802</c:v>
                </c:pt>
                <c:pt idx="13">
                  <c:v>9257.7237210242802</c:v>
                </c:pt>
                <c:pt idx="14">
                  <c:v>7933.20827350032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8A3-964A-920C-E0ED5B7A0C9F}"/>
            </c:ext>
          </c:extLst>
        </c:ser>
        <c:ser>
          <c:idx val="4"/>
          <c:order val="2"/>
          <c:tx>
            <c:v>upper 95% CI</c:v>
          </c:tx>
          <c:spPr>
            <a:ln w="15875" cap="rnd">
              <a:solidFill>
                <a:srgbClr val="FF6969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able S3'!$A$23:$A$37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2.5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12</c:v>
                </c:pt>
                <c:pt idx="13">
                  <c:v>12</c:v>
                </c:pt>
                <c:pt idx="14">
                  <c:v>24</c:v>
                </c:pt>
              </c:numCache>
            </c:numRef>
          </c:xVal>
          <c:yVal>
            <c:numRef>
              <c:f>'Table S3'!$H$23:$H$37</c:f>
              <c:numCache>
                <c:formatCode>0</c:formatCode>
                <c:ptCount val="15"/>
                <c:pt idx="0">
                  <c:v>4708.4585116711396</c:v>
                </c:pt>
                <c:pt idx="1">
                  <c:v>2495.5470175435198</c:v>
                </c:pt>
                <c:pt idx="2">
                  <c:v>1540.6492805887201</c:v>
                </c:pt>
                <c:pt idx="3">
                  <c:v>674.38833237057099</c:v>
                </c:pt>
                <c:pt idx="4">
                  <c:v>674.38833237057099</c:v>
                </c:pt>
                <c:pt idx="5">
                  <c:v>-824.36973607552295</c:v>
                </c:pt>
                <c:pt idx="6">
                  <c:v>-2057.80192736145</c:v>
                </c:pt>
                <c:pt idx="7">
                  <c:v>-3072.8790118689799</c:v>
                </c:pt>
                <c:pt idx="8">
                  <c:v>-3908.2565014236102</c:v>
                </c:pt>
                <c:pt idx="9">
                  <c:v>-5161.53017754141</c:v>
                </c:pt>
                <c:pt idx="10">
                  <c:v>-5161.53017754141</c:v>
                </c:pt>
                <c:pt idx="11">
                  <c:v>-5161.53017754141</c:v>
                </c:pt>
                <c:pt idx="12">
                  <c:v>-6325.702170386</c:v>
                </c:pt>
                <c:pt idx="13">
                  <c:v>-6325.702170386</c:v>
                </c:pt>
                <c:pt idx="14">
                  <c:v>-7650.2176179099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8A3-964A-920C-E0ED5B7A0C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336608"/>
        <c:axId val="1711123456"/>
      </c:scatterChart>
      <c:valAx>
        <c:axId val="1671336608"/>
        <c:scaling>
          <c:orientation val="minMax"/>
          <c:max val="2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(mo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1123456"/>
        <c:crosses val="autoZero"/>
        <c:crossBetween val="midCat"/>
      </c:valAx>
      <c:valAx>
        <c:axId val="1711123456"/>
        <c:scaling>
          <c:orientation val="minMax"/>
          <c:max val="4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CX+ cells</a:t>
                </a:r>
              </a:p>
            </c:rich>
          </c:tx>
          <c:layout>
            <c:manualLayout>
              <c:xMode val="edge"/>
              <c:yMode val="edge"/>
              <c:x val="1.4773772250086229E-2"/>
              <c:y val="0.382296148807413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1336608"/>
        <c:crosses val="autoZero"/>
        <c:crossBetween val="midCat"/>
        <c:majorUnit val="10000"/>
      </c:val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726089344805227"/>
          <c:y val="0.3357315347668568"/>
          <c:w val="0.1590510254014858"/>
          <c:h val="6.447653531507568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2874</xdr:colOff>
      <xdr:row>0</xdr:row>
      <xdr:rowOff>66675</xdr:rowOff>
    </xdr:from>
    <xdr:to>
      <xdr:col>15</xdr:col>
      <xdr:colOff>209550</xdr:colOff>
      <xdr:row>1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99C20BE-39ED-453F-B53F-03785C6E0C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38150</xdr:colOff>
      <xdr:row>49</xdr:row>
      <xdr:rowOff>161926</xdr:rowOff>
    </xdr:from>
    <xdr:to>
      <xdr:col>11</xdr:col>
      <xdr:colOff>390525</xdr:colOff>
      <xdr:row>66</xdr:row>
      <xdr:rowOff>952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D76C26D-A461-4E94-98A8-9210559B83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619125</xdr:colOff>
      <xdr:row>49</xdr:row>
      <xdr:rowOff>142875</xdr:rowOff>
    </xdr:from>
    <xdr:to>
      <xdr:col>18</xdr:col>
      <xdr:colOff>533401</xdr:colOff>
      <xdr:row>65</xdr:row>
      <xdr:rowOff>1809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44CB94D-4340-4A51-95A7-89A0244ED6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71449</xdr:colOff>
      <xdr:row>18</xdr:row>
      <xdr:rowOff>28575</xdr:rowOff>
    </xdr:from>
    <xdr:to>
      <xdr:col>15</xdr:col>
      <xdr:colOff>76200</xdr:colOff>
      <xdr:row>38</xdr:row>
      <xdr:rowOff>1619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591399B-6D6C-134E-BDC7-2A5BD0505E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142876</xdr:colOff>
      <xdr:row>18</xdr:row>
      <xdr:rowOff>19049</xdr:rowOff>
    </xdr:from>
    <xdr:to>
      <xdr:col>24</xdr:col>
      <xdr:colOff>447676</xdr:colOff>
      <xdr:row>38</xdr:row>
      <xdr:rowOff>1714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6448592-A8D6-DB48-8433-99B2C02A77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Development%20opinion%20oct2023\AA%20Manuscripts\model%20last\Data%20AHN%20general%20Dic1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ATA"/>
      <sheetName val="GC dend-spines"/>
      <sheetName val="study spp"/>
      <sheetName val="graphs"/>
      <sheetName val="critical period"/>
      <sheetName val="final table"/>
      <sheetName val="adult ages"/>
      <sheetName val="update model"/>
      <sheetName val="DCXms"/>
      <sheetName val="DCXmssumm"/>
      <sheetName val="NFN graph"/>
      <sheetName val="DCXrat"/>
      <sheetName val="DCXratnorao"/>
      <sheetName val="ms neurogen"/>
      <sheetName val="ms neur sumary"/>
      <sheetName val="12 daily inj"/>
      <sheetName val="Ent Alzheim"/>
      <sheetName val="Cole 2020"/>
      <sheetName val="Neu # ms"/>
      <sheetName val="Neu # rt"/>
      <sheetName val="Slomiank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183">
          <cell r="H183" t="str">
            <v>DCX cells</v>
          </cell>
        </row>
        <row r="184">
          <cell r="G184">
            <v>1</v>
          </cell>
          <cell r="H184">
            <v>22385</v>
          </cell>
        </row>
        <row r="185">
          <cell r="G185">
            <v>2</v>
          </cell>
          <cell r="H185">
            <v>14947</v>
          </cell>
        </row>
        <row r="186">
          <cell r="G186">
            <v>2.5</v>
          </cell>
          <cell r="H186">
            <v>6734</v>
          </cell>
        </row>
        <row r="187">
          <cell r="G187">
            <v>3</v>
          </cell>
          <cell r="H187">
            <v>11362</v>
          </cell>
        </row>
        <row r="188">
          <cell r="G188">
            <v>3</v>
          </cell>
          <cell r="H188">
            <v>13521.1267605633</v>
          </cell>
        </row>
        <row r="189">
          <cell r="G189">
            <v>4</v>
          </cell>
          <cell r="H189">
            <v>6202</v>
          </cell>
        </row>
        <row r="190">
          <cell r="G190">
            <v>5</v>
          </cell>
          <cell r="H190">
            <v>4725</v>
          </cell>
        </row>
        <row r="191">
          <cell r="G191">
            <v>6</v>
          </cell>
          <cell r="H191">
            <v>5814.0845070422502</v>
          </cell>
        </row>
        <row r="192">
          <cell r="G192">
            <v>7</v>
          </cell>
          <cell r="H192">
            <v>1875</v>
          </cell>
        </row>
        <row r="193">
          <cell r="G193">
            <v>9</v>
          </cell>
          <cell r="H193">
            <v>1342</v>
          </cell>
        </row>
        <row r="194">
          <cell r="G194">
            <v>9</v>
          </cell>
          <cell r="H194">
            <v>2681.6901408450699</v>
          </cell>
        </row>
        <row r="195">
          <cell r="G195">
            <v>9</v>
          </cell>
          <cell r="H195">
            <v>2780</v>
          </cell>
        </row>
        <row r="196">
          <cell r="G196">
            <v>12</v>
          </cell>
          <cell r="H196">
            <v>1509.85915492957</v>
          </cell>
        </row>
        <row r="197">
          <cell r="G197">
            <v>12</v>
          </cell>
          <cell r="H197">
            <v>793</v>
          </cell>
        </row>
        <row r="198">
          <cell r="G198">
            <v>24</v>
          </cell>
          <cell r="H198">
            <v>263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9B1CB-42BF-4B1C-8579-057B51E507D6}">
  <dimension ref="A1:AG117"/>
  <sheetViews>
    <sheetView topLeftCell="A52" workbookViewId="0">
      <selection activeCell="K90" sqref="K90"/>
    </sheetView>
  </sheetViews>
  <sheetFormatPr defaultColWidth="12.42578125" defaultRowHeight="12.75" customHeight="1"/>
  <cols>
    <col min="1" max="1" width="15.7109375" style="1" customWidth="1"/>
    <col min="2" max="2" width="15.42578125" style="1" bestFit="1" customWidth="1"/>
    <col min="3" max="3" width="13.85546875" style="1" customWidth="1"/>
    <col min="4" max="4" width="13" style="1" bestFit="1" customWidth="1"/>
    <col min="5" max="5" width="12.7109375" style="1" bestFit="1" customWidth="1"/>
    <col min="6" max="6" width="14" style="1" customWidth="1"/>
    <col min="7" max="7" width="14.42578125" style="1" customWidth="1"/>
    <col min="8" max="9" width="12.42578125" style="1"/>
    <col min="10" max="10" width="12.7109375" style="1" bestFit="1" customWidth="1"/>
    <col min="11" max="11" width="14.140625" style="1" bestFit="1" customWidth="1"/>
    <col min="12" max="16384" width="12.42578125" style="1"/>
  </cols>
  <sheetData>
    <row r="1" spans="1:32" ht="12.75" customHeight="1">
      <c r="A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2" ht="12.75" customHeight="1">
      <c r="A2" s="19" t="s">
        <v>21</v>
      </c>
    </row>
    <row r="3" spans="1:32" ht="12.75" customHeight="1">
      <c r="A3" s="1" t="s">
        <v>36</v>
      </c>
    </row>
    <row r="4" spans="1:32" ht="12.75" customHeight="1">
      <c r="A4" s="23" t="s">
        <v>12</v>
      </c>
      <c r="B4" s="21" t="s">
        <v>8</v>
      </c>
      <c r="C4" s="21" t="s">
        <v>20</v>
      </c>
      <c r="D4" s="21" t="s">
        <v>10</v>
      </c>
      <c r="E4" s="22" t="s">
        <v>19</v>
      </c>
      <c r="F4" s="4"/>
      <c r="G4" s="4"/>
      <c r="H4" s="4"/>
    </row>
    <row r="5" spans="1:32" ht="12.75" customHeight="1">
      <c r="A5" s="15">
        <v>1</v>
      </c>
      <c r="B5" s="6">
        <v>189.20454545454501</v>
      </c>
      <c r="C5" s="6">
        <v>17.045454545454501</v>
      </c>
      <c r="D5" s="6">
        <v>23.863636363636299</v>
      </c>
      <c r="E5" s="7">
        <v>64.772727272727195</v>
      </c>
      <c r="F5" s="3"/>
      <c r="G5" s="3"/>
      <c r="H5" s="3"/>
    </row>
    <row r="6" spans="1:32" ht="12.75" customHeight="1">
      <c r="A6" s="15">
        <v>3</v>
      </c>
      <c r="B6" s="6">
        <v>552.27272727272702</v>
      </c>
      <c r="C6" s="6">
        <v>271.02272727272702</v>
      </c>
      <c r="D6" s="6">
        <v>376.70454545454498</v>
      </c>
      <c r="E6" s="7">
        <v>390.34090909090901</v>
      </c>
      <c r="F6" s="3"/>
      <c r="G6" s="3"/>
      <c r="H6" s="3"/>
    </row>
    <row r="7" spans="1:32" ht="12.75" customHeight="1">
      <c r="A7" s="15">
        <v>7</v>
      </c>
      <c r="B7" s="6">
        <v>259.09090909090901</v>
      </c>
      <c r="C7" s="6">
        <v>207.95454545454501</v>
      </c>
      <c r="D7" s="6">
        <v>211.363636363636</v>
      </c>
      <c r="E7" s="7">
        <v>214.772727272727</v>
      </c>
      <c r="F7" s="3"/>
      <c r="G7" s="3"/>
      <c r="H7" s="3"/>
    </row>
    <row r="8" spans="1:32" ht="12.75" customHeight="1">
      <c r="A8" s="15">
        <v>18</v>
      </c>
      <c r="B8" s="6">
        <v>97.159090909090907</v>
      </c>
      <c r="C8" s="6">
        <v>39.204545454545404</v>
      </c>
      <c r="D8" s="6">
        <v>71.590909090909093</v>
      </c>
      <c r="E8" s="7">
        <v>78.409090909090907</v>
      </c>
      <c r="F8" s="3"/>
      <c r="G8" s="3"/>
      <c r="H8" s="3"/>
    </row>
    <row r="9" spans="1:32" ht="12.75" customHeight="1">
      <c r="A9" s="17">
        <v>28</v>
      </c>
      <c r="B9" s="8">
        <v>76.704545454545396</v>
      </c>
      <c r="C9" s="8">
        <v>8.5227272727272698</v>
      </c>
      <c r="D9" s="8">
        <v>69.886363636363598</v>
      </c>
      <c r="E9" s="9">
        <v>57.954545454545404</v>
      </c>
      <c r="F9" s="3"/>
      <c r="G9" s="3"/>
      <c r="H9" s="3"/>
    </row>
    <row r="11" spans="1:32" ht="12.75" customHeight="1">
      <c r="A11" s="19" t="s">
        <v>12</v>
      </c>
      <c r="B11" s="1">
        <v>1</v>
      </c>
      <c r="C11" s="1">
        <v>2</v>
      </c>
      <c r="D11" s="1">
        <v>3</v>
      </c>
      <c r="E11" s="1">
        <v>4</v>
      </c>
      <c r="F11" s="1">
        <v>5</v>
      </c>
      <c r="G11" s="1">
        <v>6</v>
      </c>
      <c r="H11" s="1">
        <v>7</v>
      </c>
      <c r="I11" s="1">
        <v>8</v>
      </c>
      <c r="J11" s="1">
        <v>9</v>
      </c>
      <c r="K11" s="1">
        <v>10</v>
      </c>
      <c r="L11" s="1">
        <v>11</v>
      </c>
      <c r="M11" s="1">
        <v>12</v>
      </c>
      <c r="N11" s="1">
        <v>13</v>
      </c>
      <c r="O11" s="1">
        <v>14</v>
      </c>
      <c r="P11" s="1">
        <v>15</v>
      </c>
      <c r="Q11" s="1">
        <v>16</v>
      </c>
      <c r="R11" s="1">
        <v>17</v>
      </c>
      <c r="S11" s="1">
        <v>18</v>
      </c>
      <c r="T11" s="1">
        <v>19</v>
      </c>
      <c r="U11" s="1">
        <v>20</v>
      </c>
      <c r="V11" s="1">
        <v>21</v>
      </c>
      <c r="W11" s="1">
        <v>22</v>
      </c>
      <c r="X11" s="1">
        <v>23</v>
      </c>
      <c r="Y11" s="1">
        <v>24</v>
      </c>
      <c r="Z11" s="1">
        <v>25</v>
      </c>
      <c r="AA11" s="1">
        <v>26</v>
      </c>
      <c r="AB11" s="1">
        <v>27</v>
      </c>
      <c r="AC11" s="1">
        <v>28</v>
      </c>
    </row>
    <row r="12" spans="1:32" ht="12.75" customHeight="1">
      <c r="A12" s="31" t="s">
        <v>20</v>
      </c>
      <c r="B12" s="20">
        <v>17</v>
      </c>
      <c r="C12" s="3">
        <f>(D12+B12)/2</f>
        <v>144</v>
      </c>
      <c r="D12" s="20">
        <v>271</v>
      </c>
      <c r="E12" s="3">
        <f>D12-(($D12-$H12)/4)</f>
        <v>255.25</v>
      </c>
      <c r="F12" s="3">
        <f>E12-(($D12-$H12)/4)</f>
        <v>239.5</v>
      </c>
      <c r="G12" s="3">
        <f>F12-(($D12-$H12)/4)</f>
        <v>223.75</v>
      </c>
      <c r="H12" s="20">
        <v>208</v>
      </c>
      <c r="I12" s="3">
        <f t="shared" ref="I12:R12" si="0">H12-(($H12-$S12)/11)</f>
        <v>192.63636363636363</v>
      </c>
      <c r="J12" s="3">
        <f t="shared" si="0"/>
        <v>177.27272727272725</v>
      </c>
      <c r="K12" s="3">
        <f t="shared" si="0"/>
        <v>161.90909090909088</v>
      </c>
      <c r="L12" s="3">
        <f t="shared" si="0"/>
        <v>146.5454545454545</v>
      </c>
      <c r="M12" s="3">
        <f t="shared" si="0"/>
        <v>131.18181818181813</v>
      </c>
      <c r="N12" s="3">
        <f t="shared" si="0"/>
        <v>115.81818181818177</v>
      </c>
      <c r="O12" s="3">
        <f t="shared" si="0"/>
        <v>100.45454545454541</v>
      </c>
      <c r="P12" s="3">
        <f t="shared" si="0"/>
        <v>85.090909090909051</v>
      </c>
      <c r="Q12" s="3">
        <f t="shared" si="0"/>
        <v>69.727272727272691</v>
      </c>
      <c r="R12" s="3">
        <f t="shared" si="0"/>
        <v>54.363636363636331</v>
      </c>
      <c r="S12" s="20">
        <v>39</v>
      </c>
      <c r="T12" s="3">
        <f t="shared" ref="T12:AB12" si="1">S12-(($S12-$AC12)/10)</f>
        <v>36</v>
      </c>
      <c r="U12" s="3">
        <f t="shared" si="1"/>
        <v>33</v>
      </c>
      <c r="V12" s="3">
        <f t="shared" si="1"/>
        <v>30</v>
      </c>
      <c r="W12" s="3">
        <f t="shared" si="1"/>
        <v>27</v>
      </c>
      <c r="X12" s="3">
        <f t="shared" si="1"/>
        <v>24</v>
      </c>
      <c r="Y12" s="3">
        <f t="shared" si="1"/>
        <v>21</v>
      </c>
      <c r="Z12" s="3">
        <f t="shared" si="1"/>
        <v>18</v>
      </c>
      <c r="AA12" s="3">
        <f t="shared" si="1"/>
        <v>15</v>
      </c>
      <c r="AB12" s="3">
        <f t="shared" si="1"/>
        <v>12</v>
      </c>
      <c r="AC12" s="20">
        <v>9</v>
      </c>
    </row>
    <row r="13" spans="1:32" ht="12.75" customHeight="1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</row>
    <row r="15" spans="1:32" ht="12.75" customHeight="1">
      <c r="A15" s="48" t="s">
        <v>26</v>
      </c>
      <c r="B15" s="12"/>
      <c r="C15" s="49">
        <f>AVERAGE(B12:AC12)</f>
        <v>102.05357142857142</v>
      </c>
    </row>
    <row r="16" spans="1:32" ht="12.75" customHeight="1">
      <c r="A16" s="52" t="s">
        <v>23</v>
      </c>
      <c r="C16" s="53">
        <v>70</v>
      </c>
    </row>
    <row r="17" spans="1:14" ht="12.75" customHeight="1">
      <c r="A17" s="29" t="s">
        <v>0</v>
      </c>
      <c r="B17" s="13"/>
      <c r="C17" s="30">
        <f>70/102</f>
        <v>0.68627450980392157</v>
      </c>
    </row>
    <row r="19" spans="1:14" ht="12.75" customHeight="1">
      <c r="A19" s="2" t="s">
        <v>14</v>
      </c>
      <c r="G19" s="2" t="s">
        <v>15</v>
      </c>
      <c r="K19" s="19" t="s">
        <v>17</v>
      </c>
      <c r="L19" s="19"/>
      <c r="M19" s="19"/>
      <c r="N19" s="19"/>
    </row>
    <row r="20" spans="1:14" ht="12.75" customHeight="1">
      <c r="A20" s="1" t="s">
        <v>38</v>
      </c>
      <c r="G20" s="1" t="s">
        <v>35</v>
      </c>
      <c r="K20" s="1" t="s">
        <v>32</v>
      </c>
    </row>
    <row r="21" spans="1:14" ht="12.75" customHeight="1">
      <c r="A21" s="1" t="s">
        <v>37</v>
      </c>
      <c r="G21" s="4"/>
      <c r="H21" s="4" t="s">
        <v>4</v>
      </c>
      <c r="I21" s="4"/>
      <c r="K21" s="4"/>
      <c r="L21" s="4"/>
      <c r="M21" s="4"/>
      <c r="N21" s="4"/>
    </row>
    <row r="22" spans="1:14" ht="12.75" customHeight="1">
      <c r="A22" s="23" t="s">
        <v>33</v>
      </c>
      <c r="B22" s="25" t="s">
        <v>9</v>
      </c>
      <c r="C22" s="25" t="s">
        <v>13</v>
      </c>
      <c r="D22" s="26" t="s">
        <v>16</v>
      </c>
      <c r="G22" s="23" t="s">
        <v>33</v>
      </c>
      <c r="H22" s="22" t="s">
        <v>1</v>
      </c>
      <c r="I22" s="4"/>
      <c r="K22" s="23" t="s">
        <v>33</v>
      </c>
      <c r="L22" s="21" t="s">
        <v>6</v>
      </c>
      <c r="M22" s="21" t="s">
        <v>2</v>
      </c>
      <c r="N22" s="22" t="s">
        <v>7</v>
      </c>
    </row>
    <row r="23" spans="1:14" ht="12.75" customHeight="1">
      <c r="A23" s="15">
        <v>0</v>
      </c>
      <c r="B23" s="6">
        <v>59.9499374217772</v>
      </c>
      <c r="C23" s="6">
        <v>0</v>
      </c>
      <c r="D23" s="7">
        <v>0</v>
      </c>
      <c r="G23" s="15">
        <v>0</v>
      </c>
      <c r="H23" s="16" t="s">
        <v>18</v>
      </c>
      <c r="I23" s="4"/>
      <c r="K23" s="15">
        <v>0</v>
      </c>
      <c r="L23" s="4" t="s">
        <v>18</v>
      </c>
      <c r="M23" s="4" t="s">
        <v>18</v>
      </c>
      <c r="N23" s="4" t="s">
        <v>18</v>
      </c>
    </row>
    <row r="24" spans="1:14" ht="12.75" customHeight="1">
      <c r="A24" s="15">
        <v>1</v>
      </c>
      <c r="B24" s="6">
        <v>82.978723404255305</v>
      </c>
      <c r="C24" s="6">
        <v>0</v>
      </c>
      <c r="D24" s="7">
        <v>0</v>
      </c>
      <c r="G24" s="15">
        <v>1</v>
      </c>
      <c r="H24" s="7">
        <v>6204.0816326530603</v>
      </c>
      <c r="I24" s="6"/>
      <c r="K24" s="15">
        <v>1</v>
      </c>
      <c r="L24" s="6">
        <f t="shared" ref="L24:L31" si="2">H24*B24/100</f>
        <v>5148.0677377333895</v>
      </c>
      <c r="M24" s="4">
        <f t="shared" ref="M24:M31" si="3">H24*C23/100</f>
        <v>0</v>
      </c>
      <c r="N24" s="16">
        <f t="shared" ref="N24:N31" si="4">H24*D24/100</f>
        <v>0</v>
      </c>
    </row>
    <row r="25" spans="1:14" ht="12.75" customHeight="1">
      <c r="A25" s="15">
        <v>4</v>
      </c>
      <c r="B25" s="6">
        <v>90.988735919899796</v>
      </c>
      <c r="C25" s="6">
        <v>0</v>
      </c>
      <c r="D25" s="7">
        <v>0</v>
      </c>
      <c r="G25" s="15">
        <v>3</v>
      </c>
      <c r="H25" s="7">
        <v>7951.0204081632601</v>
      </c>
      <c r="I25" s="6"/>
      <c r="K25" s="15">
        <v>3</v>
      </c>
      <c r="L25" s="6">
        <f t="shared" si="2"/>
        <v>7234.5329621210076</v>
      </c>
      <c r="M25" s="4">
        <f t="shared" si="3"/>
        <v>0</v>
      </c>
      <c r="N25" s="16">
        <f t="shared" si="4"/>
        <v>0</v>
      </c>
    </row>
    <row r="26" spans="1:14" ht="12.75" customHeight="1">
      <c r="A26" s="15">
        <v>7</v>
      </c>
      <c r="B26" s="6">
        <v>90.863579474342899</v>
      </c>
      <c r="C26" s="6">
        <v>0</v>
      </c>
      <c r="D26" s="7">
        <v>0</v>
      </c>
      <c r="G26" s="15">
        <v>7</v>
      </c>
      <c r="H26" s="7">
        <v>10269.387755102</v>
      </c>
      <c r="I26" s="6"/>
      <c r="K26" s="15">
        <v>7</v>
      </c>
      <c r="L26" s="6">
        <f t="shared" si="2"/>
        <v>9331.1333043855448</v>
      </c>
      <c r="M26" s="4">
        <f t="shared" si="3"/>
        <v>0</v>
      </c>
      <c r="N26" s="16">
        <f t="shared" si="4"/>
        <v>0</v>
      </c>
    </row>
    <row r="27" spans="1:14" ht="12.75" customHeight="1">
      <c r="A27" s="15">
        <v>10</v>
      </c>
      <c r="B27" s="6">
        <v>73.842302878598204</v>
      </c>
      <c r="C27" s="6">
        <v>2.5031289111389201</v>
      </c>
      <c r="D27" s="7">
        <v>6.3829787234042499</v>
      </c>
      <c r="G27" s="15">
        <v>10</v>
      </c>
      <c r="H27" s="7">
        <v>9142.8571428571395</v>
      </c>
      <c r="I27" s="6"/>
      <c r="K27" s="15">
        <v>10</v>
      </c>
      <c r="L27" s="6">
        <f t="shared" si="2"/>
        <v>6751.2962631861192</v>
      </c>
      <c r="M27" s="4">
        <f t="shared" si="3"/>
        <v>0</v>
      </c>
      <c r="N27" s="7">
        <f t="shared" si="4"/>
        <v>583.58662613981699</v>
      </c>
    </row>
    <row r="28" spans="1:14" ht="12.75" customHeight="1">
      <c r="A28" s="15">
        <v>14</v>
      </c>
      <c r="B28" s="6">
        <v>61.576971214017497</v>
      </c>
      <c r="C28" s="6">
        <v>4.2553191489361701</v>
      </c>
      <c r="D28" s="7">
        <v>14.643304130162701</v>
      </c>
      <c r="G28" s="15">
        <v>14</v>
      </c>
      <c r="H28" s="7">
        <v>6840.8163265306102</v>
      </c>
      <c r="I28" s="6"/>
      <c r="K28" s="15">
        <v>14</v>
      </c>
      <c r="L28" s="6">
        <f t="shared" si="2"/>
        <v>4212.3675001915635</v>
      </c>
      <c r="M28" s="6">
        <f t="shared" si="3"/>
        <v>171.23445122729913</v>
      </c>
      <c r="N28" s="7">
        <f t="shared" si="4"/>
        <v>1001.7215396797012</v>
      </c>
    </row>
    <row r="29" spans="1:14" ht="12.75" customHeight="1">
      <c r="A29" s="15">
        <v>21</v>
      </c>
      <c r="B29" s="6">
        <v>17.647058823529399</v>
      </c>
      <c r="C29" s="6">
        <v>52.065081351689599</v>
      </c>
      <c r="D29" s="7">
        <v>0</v>
      </c>
      <c r="G29" s="15">
        <v>21</v>
      </c>
      <c r="H29" s="7">
        <v>6628.5714285714203</v>
      </c>
      <c r="I29" s="6"/>
      <c r="K29" s="15">
        <v>21</v>
      </c>
      <c r="L29" s="6">
        <f t="shared" si="2"/>
        <v>1169.7478991596615</v>
      </c>
      <c r="M29" s="6">
        <f t="shared" si="3"/>
        <v>282.06686930091149</v>
      </c>
      <c r="N29" s="7">
        <f t="shared" si="4"/>
        <v>0</v>
      </c>
    </row>
    <row r="30" spans="1:14" ht="12.75" customHeight="1">
      <c r="A30" s="15">
        <v>30</v>
      </c>
      <c r="B30" s="6">
        <v>1.00125156445556</v>
      </c>
      <c r="C30" s="6">
        <v>84.355444305381695</v>
      </c>
      <c r="D30" s="7">
        <v>0</v>
      </c>
      <c r="G30" s="15">
        <v>28</v>
      </c>
      <c r="H30" s="7">
        <v>4979.5918367346903</v>
      </c>
      <c r="I30" s="6"/>
      <c r="K30" s="15">
        <v>28</v>
      </c>
      <c r="L30" s="6">
        <f t="shared" si="2"/>
        <v>49.858241168807446</v>
      </c>
      <c r="M30" s="6">
        <f t="shared" si="3"/>
        <v>2592.6285407780106</v>
      </c>
      <c r="N30" s="16">
        <f t="shared" si="4"/>
        <v>0</v>
      </c>
    </row>
    <row r="31" spans="1:14" ht="12.75" customHeight="1">
      <c r="A31" s="15">
        <v>60</v>
      </c>
      <c r="B31" s="6">
        <v>0</v>
      </c>
      <c r="C31" s="6">
        <v>84.981226533166407</v>
      </c>
      <c r="D31" s="7">
        <v>0</v>
      </c>
      <c r="G31" s="17">
        <v>60</v>
      </c>
      <c r="H31" s="9">
        <v>5502.0408163265301</v>
      </c>
      <c r="I31" s="6"/>
      <c r="K31" s="17">
        <v>60</v>
      </c>
      <c r="L31" s="8">
        <f t="shared" si="2"/>
        <v>0</v>
      </c>
      <c r="M31" s="8">
        <f t="shared" si="3"/>
        <v>4641.2709764756946</v>
      </c>
      <c r="N31" s="18">
        <f t="shared" si="4"/>
        <v>0</v>
      </c>
    </row>
    <row r="32" spans="1:14" ht="12.75" customHeight="1">
      <c r="A32" s="15">
        <v>90</v>
      </c>
      <c r="B32" s="6">
        <v>0</v>
      </c>
      <c r="C32" s="6">
        <v>86.107634543178904</v>
      </c>
      <c r="D32" s="7">
        <v>0</v>
      </c>
      <c r="G32" s="3"/>
      <c r="H32" s="3"/>
      <c r="I32" s="3"/>
      <c r="J32" s="3"/>
    </row>
    <row r="33" spans="1:29" ht="12.75" customHeight="1">
      <c r="A33" s="17">
        <v>180</v>
      </c>
      <c r="B33" s="8">
        <v>0</v>
      </c>
      <c r="C33" s="8">
        <v>93.617021276595693</v>
      </c>
      <c r="D33" s="9">
        <v>0</v>
      </c>
    </row>
    <row r="35" spans="1:29" ht="12.75" customHeight="1">
      <c r="A35" s="19" t="s">
        <v>12</v>
      </c>
      <c r="B35" s="1">
        <v>1</v>
      </c>
      <c r="C35" s="1">
        <v>2</v>
      </c>
      <c r="D35" s="1">
        <v>3</v>
      </c>
      <c r="E35" s="1">
        <v>4</v>
      </c>
      <c r="F35" s="1">
        <v>5</v>
      </c>
      <c r="G35" s="1">
        <v>6</v>
      </c>
      <c r="H35" s="1">
        <v>7</v>
      </c>
      <c r="I35" s="1">
        <v>8</v>
      </c>
      <c r="J35" s="1">
        <v>9</v>
      </c>
      <c r="K35" s="1">
        <v>10</v>
      </c>
      <c r="L35" s="1">
        <v>11</v>
      </c>
      <c r="M35" s="1">
        <v>12</v>
      </c>
      <c r="N35" s="1">
        <v>13</v>
      </c>
      <c r="O35" s="1">
        <v>14</v>
      </c>
      <c r="P35" s="1">
        <v>15</v>
      </c>
      <c r="Q35" s="1">
        <v>16</v>
      </c>
      <c r="R35" s="1">
        <v>17</v>
      </c>
      <c r="S35" s="1">
        <v>18</v>
      </c>
      <c r="T35" s="1">
        <v>19</v>
      </c>
      <c r="U35" s="1">
        <v>20</v>
      </c>
      <c r="V35" s="1">
        <v>21</v>
      </c>
      <c r="W35" s="1">
        <v>22</v>
      </c>
      <c r="X35" s="1">
        <v>23</v>
      </c>
      <c r="Y35" s="1">
        <v>24</v>
      </c>
      <c r="Z35" s="1">
        <v>25</v>
      </c>
      <c r="AA35" s="1">
        <v>26</v>
      </c>
      <c r="AB35" s="1">
        <v>27</v>
      </c>
      <c r="AC35" s="1">
        <v>28</v>
      </c>
    </row>
    <row r="36" spans="1:29" ht="12.75" customHeight="1">
      <c r="A36" s="19" t="s">
        <v>9</v>
      </c>
      <c r="B36" s="20">
        <v>5148.0677377333895</v>
      </c>
      <c r="C36" s="3">
        <f>(D36+B36)/2</f>
        <v>6191.3003499271981</v>
      </c>
      <c r="D36" s="20">
        <v>7234.5329621210076</v>
      </c>
      <c r="E36" s="3">
        <f>D36-(($D36-$H36)/4)</f>
        <v>7758.6830476871419</v>
      </c>
      <c r="F36" s="3">
        <f>E36-(($D36-$H36)/4)</f>
        <v>8282.8331332532762</v>
      </c>
      <c r="G36" s="3">
        <f>F36-(($D36-$H36)/4)</f>
        <v>8806.9832188194105</v>
      </c>
      <c r="H36" s="20">
        <v>9331.1333043855448</v>
      </c>
      <c r="I36" s="3">
        <f>H36-(($H36-$K36)/3)</f>
        <v>8471.1876239857356</v>
      </c>
      <c r="J36" s="3">
        <f>I36-(($H36-$K36)/3)</f>
        <v>7611.2419435859274</v>
      </c>
      <c r="K36" s="3">
        <v>6751.2962631861192</v>
      </c>
      <c r="L36" s="3">
        <f>K36-(($K36-$O36)/4)</f>
        <v>6116.5640724374807</v>
      </c>
      <c r="M36" s="3">
        <f>L36-(($K36-$O36)/4)</f>
        <v>5481.8318816888423</v>
      </c>
      <c r="N36" s="3">
        <f>M36-(($K36-$O36)/4)</f>
        <v>4847.0996909402038</v>
      </c>
      <c r="O36" s="20">
        <v>4212.3675001915635</v>
      </c>
      <c r="P36" s="3">
        <f t="shared" ref="P36:U36" si="5">O36-(($O36-$V36)/7)</f>
        <v>3777.7075571870059</v>
      </c>
      <c r="Q36" s="3">
        <f t="shared" si="5"/>
        <v>3343.0476141824483</v>
      </c>
      <c r="R36" s="3">
        <f t="shared" si="5"/>
        <v>2908.3876711778908</v>
      </c>
      <c r="S36" s="3">
        <f t="shared" si="5"/>
        <v>2473.7277281733332</v>
      </c>
      <c r="T36" s="3">
        <f t="shared" si="5"/>
        <v>2039.0677851687758</v>
      </c>
      <c r="U36" s="3">
        <f t="shared" si="5"/>
        <v>1604.4078421642184</v>
      </c>
      <c r="V36" s="20">
        <v>1169.7478991596615</v>
      </c>
      <c r="W36" s="3">
        <f t="shared" ref="W36:AB36" si="6">V36-(($V36-$AC36)/7)</f>
        <v>1009.7636623038252</v>
      </c>
      <c r="X36" s="3">
        <f t="shared" si="6"/>
        <v>849.77942544798884</v>
      </c>
      <c r="Y36" s="3">
        <f t="shared" si="6"/>
        <v>689.7951885921525</v>
      </c>
      <c r="Z36" s="3">
        <f t="shared" si="6"/>
        <v>529.81095173631616</v>
      </c>
      <c r="AA36" s="3">
        <f t="shared" si="6"/>
        <v>369.82671488047981</v>
      </c>
      <c r="AB36" s="3">
        <f t="shared" si="6"/>
        <v>209.8424780246435</v>
      </c>
      <c r="AC36" s="10">
        <v>49.858241168807446</v>
      </c>
    </row>
    <row r="38" spans="1:29" ht="12.75" customHeight="1">
      <c r="A38" s="48" t="s">
        <v>22</v>
      </c>
      <c r="B38" s="12"/>
      <c r="C38" s="49">
        <f>AVERAGE(B36:AC36)</f>
        <v>4188.2104817610862</v>
      </c>
    </row>
    <row r="39" spans="1:29" ht="12.75" customHeight="1">
      <c r="A39" s="52" t="s">
        <v>23</v>
      </c>
      <c r="C39" s="51">
        <v>3616.8142703890053</v>
      </c>
    </row>
    <row r="40" spans="1:29" ht="12.75" customHeight="1">
      <c r="A40" s="29" t="s">
        <v>0</v>
      </c>
      <c r="B40" s="13"/>
      <c r="C40" s="30">
        <f>C39/C38</f>
        <v>0.86357032105706955</v>
      </c>
    </row>
    <row r="42" spans="1:29" ht="12.75" customHeight="1">
      <c r="E42" s="3"/>
    </row>
    <row r="43" spans="1:29" ht="12.75" customHeight="1">
      <c r="A43" s="2" t="s">
        <v>3</v>
      </c>
      <c r="E43" s="3"/>
    </row>
    <row r="44" spans="1:29" ht="12.75" customHeight="1">
      <c r="A44" s="23"/>
      <c r="B44" s="21" t="s">
        <v>4</v>
      </c>
      <c r="C44" s="21" t="s">
        <v>5</v>
      </c>
      <c r="D44" s="21" t="s">
        <v>4</v>
      </c>
      <c r="E44" s="21" t="s">
        <v>5</v>
      </c>
      <c r="F44" s="21" t="s">
        <v>4</v>
      </c>
      <c r="G44" s="22" t="s">
        <v>5</v>
      </c>
    </row>
    <row r="45" spans="1:29" ht="12.75" customHeight="1">
      <c r="A45" s="15" t="s">
        <v>33</v>
      </c>
      <c r="B45" s="4" t="s">
        <v>8</v>
      </c>
      <c r="C45" s="4" t="s">
        <v>8</v>
      </c>
      <c r="D45" s="4" t="s">
        <v>9</v>
      </c>
      <c r="E45" s="4" t="s">
        <v>9</v>
      </c>
      <c r="F45" s="4" t="s">
        <v>11</v>
      </c>
      <c r="G45" s="16" t="s">
        <v>11</v>
      </c>
    </row>
    <row r="46" spans="1:29" ht="12.75" customHeight="1">
      <c r="A46" s="15">
        <v>1</v>
      </c>
      <c r="B46" s="6">
        <v>6204.0816326530603</v>
      </c>
      <c r="C46" s="6">
        <v>52.244897959183596</v>
      </c>
      <c r="D46" s="6">
        <v>1386.7488443759601</v>
      </c>
      <c r="E46" s="6">
        <v>157.164869029275</v>
      </c>
      <c r="F46" s="6">
        <v>292.75808936825803</v>
      </c>
      <c r="G46" s="7">
        <v>21.571648690292697</v>
      </c>
      <c r="H46" s="3"/>
      <c r="I46" s="3"/>
      <c r="J46" s="3"/>
    </row>
    <row r="47" spans="1:29" ht="12.75" customHeight="1">
      <c r="A47" s="15">
        <v>3</v>
      </c>
      <c r="B47" s="6">
        <v>7951.0204081632601</v>
      </c>
      <c r="C47" s="6">
        <v>63.673469387755098</v>
      </c>
      <c r="D47" s="6">
        <v>3959.93836671802</v>
      </c>
      <c r="E47" s="6">
        <v>257.31895223420599</v>
      </c>
      <c r="F47" s="6">
        <v>354.39137134052299</v>
      </c>
      <c r="G47" s="7">
        <v>23.112480739599299</v>
      </c>
      <c r="H47" s="3"/>
      <c r="I47" s="3"/>
      <c r="J47" s="3"/>
    </row>
    <row r="48" spans="1:29" ht="12.75" customHeight="1">
      <c r="A48" s="15">
        <v>7</v>
      </c>
      <c r="B48" s="6">
        <v>10269.387755102</v>
      </c>
      <c r="C48" s="6">
        <v>96.326530612244909</v>
      </c>
      <c r="D48" s="6">
        <v>8551.6178736517704</v>
      </c>
      <c r="E48" s="6">
        <v>661.016949152542</v>
      </c>
      <c r="F48" s="6">
        <v>1186.4406779661001</v>
      </c>
      <c r="G48" s="7">
        <v>77.041602465331195</v>
      </c>
      <c r="H48" s="3"/>
      <c r="I48" s="3"/>
      <c r="J48" s="3"/>
    </row>
    <row r="49" spans="1:30" ht="12.75" customHeight="1">
      <c r="A49" s="15">
        <v>10</v>
      </c>
      <c r="B49" s="6">
        <v>9142.8571428571395</v>
      </c>
      <c r="C49" s="6">
        <v>57.142857142857096</v>
      </c>
      <c r="D49" s="6">
        <v>6979.9691833590095</v>
      </c>
      <c r="E49" s="6">
        <v>357.47303543913699</v>
      </c>
      <c r="F49" s="6">
        <v>1078.58243451463</v>
      </c>
      <c r="G49" s="7">
        <v>50.847457627118601</v>
      </c>
      <c r="H49" s="3"/>
      <c r="I49" s="3"/>
      <c r="J49" s="3"/>
    </row>
    <row r="50" spans="1:30" ht="12.75" customHeight="1">
      <c r="A50" s="15">
        <v>14</v>
      </c>
      <c r="B50" s="6">
        <v>6840.8163265306102</v>
      </c>
      <c r="C50" s="6">
        <v>45.714285714285701</v>
      </c>
      <c r="D50" s="6">
        <v>5100.1540832049304</v>
      </c>
      <c r="E50" s="6">
        <v>283.51309707241899</v>
      </c>
      <c r="F50" s="6">
        <v>2557.7812018489899</v>
      </c>
      <c r="G50" s="7">
        <v>152.54237288135499</v>
      </c>
      <c r="H50" s="3"/>
      <c r="I50" s="3"/>
      <c r="J50" s="3"/>
    </row>
    <row r="51" spans="1:30" ht="12.75" customHeight="1">
      <c r="A51" s="15">
        <v>21</v>
      </c>
      <c r="B51" s="6">
        <v>6628.5714285714203</v>
      </c>
      <c r="C51" s="6">
        <v>45.714285714285701</v>
      </c>
      <c r="D51" s="6">
        <v>816.64098613251099</v>
      </c>
      <c r="E51" s="6">
        <v>97.072419106317398</v>
      </c>
      <c r="F51" s="6">
        <v>4098.6132511556198</v>
      </c>
      <c r="G51" s="7">
        <v>232.66563944529997</v>
      </c>
      <c r="H51" s="3"/>
      <c r="I51" s="3"/>
      <c r="J51" s="3"/>
    </row>
    <row r="52" spans="1:30" ht="12.75" customHeight="1">
      <c r="A52" s="15">
        <v>28</v>
      </c>
      <c r="B52" s="6">
        <v>4979.5918367346903</v>
      </c>
      <c r="C52" s="6">
        <v>32.653061224489697</v>
      </c>
      <c r="D52" s="6">
        <v>338.98305084745698</v>
      </c>
      <c r="E52" s="6">
        <v>27.734976887519203</v>
      </c>
      <c r="F52" s="6">
        <v>3389.8305084745698</v>
      </c>
      <c r="G52" s="7">
        <v>229.58397534668703</v>
      </c>
      <c r="H52" s="3"/>
      <c r="I52" s="3"/>
      <c r="J52" s="3"/>
    </row>
    <row r="53" spans="1:30" ht="12.75" customHeight="1">
      <c r="A53" s="17">
        <v>60</v>
      </c>
      <c r="B53" s="8">
        <v>5502.0408163265301</v>
      </c>
      <c r="C53" s="8">
        <v>29.387755102040803</v>
      </c>
      <c r="D53" s="8">
        <v>246.53312788906001</v>
      </c>
      <c r="E53" s="8">
        <v>12.326656394453</v>
      </c>
      <c r="F53" s="8">
        <v>3944.5300462249602</v>
      </c>
      <c r="G53" s="9">
        <v>198.767334360554</v>
      </c>
      <c r="H53" s="3"/>
      <c r="I53" s="3"/>
      <c r="J53" s="3"/>
    </row>
    <row r="55" spans="1:30" ht="12.75" customHeight="1">
      <c r="A55" s="31" t="s">
        <v>4</v>
      </c>
    </row>
    <row r="56" spans="1:30" ht="12.75" customHeight="1">
      <c r="A56" s="19" t="s">
        <v>12</v>
      </c>
      <c r="B56" s="1">
        <v>1</v>
      </c>
      <c r="C56" s="1">
        <v>2</v>
      </c>
      <c r="D56" s="1">
        <v>3</v>
      </c>
      <c r="E56" s="1">
        <v>4</v>
      </c>
      <c r="F56" s="1">
        <v>5</v>
      </c>
      <c r="G56" s="1">
        <v>6</v>
      </c>
      <c r="H56" s="1">
        <v>7</v>
      </c>
      <c r="I56" s="1">
        <v>8</v>
      </c>
      <c r="J56" s="1">
        <v>9</v>
      </c>
      <c r="K56" s="1">
        <v>10</v>
      </c>
      <c r="L56" s="1">
        <v>11</v>
      </c>
      <c r="M56" s="1">
        <v>12</v>
      </c>
      <c r="N56" s="1">
        <v>13</v>
      </c>
      <c r="O56" s="1">
        <v>14</v>
      </c>
      <c r="P56" s="1">
        <v>15</v>
      </c>
      <c r="Q56" s="1">
        <v>16</v>
      </c>
      <c r="R56" s="1">
        <v>17</v>
      </c>
      <c r="S56" s="1">
        <v>18</v>
      </c>
      <c r="T56" s="1">
        <v>19</v>
      </c>
      <c r="U56" s="1">
        <v>20</v>
      </c>
      <c r="V56" s="1">
        <v>21</v>
      </c>
      <c r="W56" s="1">
        <v>22</v>
      </c>
      <c r="X56" s="1">
        <v>23</v>
      </c>
      <c r="Y56" s="1">
        <v>24</v>
      </c>
      <c r="Z56" s="1">
        <v>25</v>
      </c>
      <c r="AA56" s="1">
        <v>26</v>
      </c>
      <c r="AB56" s="1">
        <v>27</v>
      </c>
      <c r="AC56" s="1">
        <v>28</v>
      </c>
    </row>
    <row r="57" spans="1:30" ht="12.75" customHeight="1">
      <c r="A57" s="31" t="s">
        <v>9</v>
      </c>
      <c r="B57" s="10">
        <v>1386.7488443759601</v>
      </c>
      <c r="C57" s="3">
        <f>B57+((D57-B57)/2)</f>
        <v>2673.3436055469901</v>
      </c>
      <c r="D57" s="10">
        <v>3959.93836671802</v>
      </c>
      <c r="E57" s="3">
        <f>D57+(($H57-$D57)/4)</f>
        <v>5107.8582434514574</v>
      </c>
      <c r="F57" s="3">
        <f>E57+(($H57-$D57)/4)</f>
        <v>6255.7781201848948</v>
      </c>
      <c r="G57" s="3">
        <f>F57+(($H57-$D57)/4)</f>
        <v>7403.6979969183321</v>
      </c>
      <c r="H57" s="10">
        <v>8551.6178736517704</v>
      </c>
      <c r="I57" s="3">
        <f>H57-(($H57-$K57)/3)</f>
        <v>8027.7349768875165</v>
      </c>
      <c r="J57" s="3">
        <f>I57-(($H57-$K57)/3)</f>
        <v>7503.8520801232626</v>
      </c>
      <c r="K57" s="10">
        <v>6979.9691833590095</v>
      </c>
      <c r="L57" s="3">
        <f>K57-(($K57-$O57)/4)</f>
        <v>6510.0154083204898</v>
      </c>
      <c r="M57" s="3">
        <f>L57-(($K57-$O57)/4)</f>
        <v>6040.06163328197</v>
      </c>
      <c r="N57" s="3">
        <f>M57-(($K57-$O57)/4)</f>
        <v>5570.1078582434502</v>
      </c>
      <c r="O57" s="10">
        <v>5100.1540832049304</v>
      </c>
      <c r="P57" s="3">
        <f t="shared" ref="P57:U57" si="7">O57-(($O57-$V57)/7)</f>
        <v>4488.223640766013</v>
      </c>
      <c r="Q57" s="3">
        <f t="shared" si="7"/>
        <v>3876.293198327096</v>
      </c>
      <c r="R57" s="3">
        <f t="shared" si="7"/>
        <v>3264.362755888179</v>
      </c>
      <c r="S57" s="3">
        <f t="shared" si="7"/>
        <v>2652.432313449262</v>
      </c>
      <c r="T57" s="3">
        <f t="shared" si="7"/>
        <v>2040.501871010345</v>
      </c>
      <c r="U57" s="3">
        <f t="shared" si="7"/>
        <v>1428.571428571428</v>
      </c>
      <c r="V57" s="10">
        <v>816.64098613251099</v>
      </c>
      <c r="W57" s="3">
        <f t="shared" ref="W57:AB57" si="8">V57-(($V57-$AC57)/7)</f>
        <v>748.4041382346461</v>
      </c>
      <c r="X57" s="3">
        <f t="shared" si="8"/>
        <v>680.16729033678121</v>
      </c>
      <c r="Y57" s="3">
        <f t="shared" si="8"/>
        <v>611.93044243891632</v>
      </c>
      <c r="Z57" s="3">
        <f t="shared" si="8"/>
        <v>543.69359454105143</v>
      </c>
      <c r="AA57" s="3">
        <f t="shared" si="8"/>
        <v>475.45674664318653</v>
      </c>
      <c r="AB57" s="3">
        <f t="shared" si="8"/>
        <v>407.21989874532164</v>
      </c>
      <c r="AC57" s="10">
        <v>338.98305084745698</v>
      </c>
    </row>
    <row r="58" spans="1:30" ht="12.75" customHeight="1">
      <c r="A58" s="4"/>
      <c r="B58" s="4"/>
      <c r="C58" s="10"/>
      <c r="D58" s="3"/>
      <c r="E58" s="10"/>
      <c r="F58" s="3"/>
      <c r="G58" s="3"/>
      <c r="H58" s="3"/>
      <c r="I58" s="10"/>
      <c r="J58" s="3"/>
      <c r="K58" s="3"/>
      <c r="L58" s="10"/>
      <c r="M58" s="3"/>
      <c r="N58" s="3"/>
      <c r="O58" s="3"/>
      <c r="P58" s="10"/>
      <c r="Q58" s="3"/>
      <c r="R58" s="3"/>
      <c r="S58" s="3"/>
      <c r="T58" s="3"/>
      <c r="U58" s="3"/>
      <c r="V58" s="3"/>
      <c r="W58" s="10"/>
      <c r="X58" s="3"/>
      <c r="Y58" s="3"/>
      <c r="Z58" s="3"/>
      <c r="AA58" s="3"/>
      <c r="AB58" s="3"/>
      <c r="AC58" s="3"/>
      <c r="AD58" s="10"/>
    </row>
    <row r="59" spans="1:30" ht="12.75" customHeight="1">
      <c r="A59" s="48" t="s">
        <v>22</v>
      </c>
      <c r="B59" s="12"/>
      <c r="C59" s="49">
        <f>AVERAGE(B57:AC57)</f>
        <v>3694.4199867928669</v>
      </c>
      <c r="F59" s="10"/>
      <c r="G59" s="2"/>
      <c r="H59" s="2"/>
    </row>
    <row r="60" spans="1:30" ht="12.75" customHeight="1">
      <c r="A60" s="50" t="s">
        <v>24</v>
      </c>
      <c r="C60" s="51">
        <v>3667.1802773497648</v>
      </c>
    </row>
    <row r="61" spans="1:30" ht="12.75" customHeight="1">
      <c r="A61" s="29" t="s">
        <v>0</v>
      </c>
      <c r="B61" s="13"/>
      <c r="C61" s="30">
        <f>C60/C59</f>
        <v>0.99262679675281074</v>
      </c>
    </row>
    <row r="62" spans="1:30" ht="12.75" customHeight="1">
      <c r="A62" s="4"/>
      <c r="B62" s="3"/>
    </row>
    <row r="63" spans="1:30" ht="12.75" customHeight="1">
      <c r="A63" s="31" t="s">
        <v>34</v>
      </c>
      <c r="B63" s="3"/>
    </row>
    <row r="64" spans="1:30" ht="12.75" customHeight="1">
      <c r="A64" s="31" t="s">
        <v>12</v>
      </c>
      <c r="B64" s="1">
        <v>1</v>
      </c>
      <c r="C64" s="1">
        <v>2</v>
      </c>
      <c r="D64" s="1">
        <v>3</v>
      </c>
      <c r="E64" s="1">
        <v>4</v>
      </c>
      <c r="F64" s="1">
        <v>5</v>
      </c>
      <c r="G64" s="1">
        <v>6</v>
      </c>
      <c r="H64" s="1">
        <v>7</v>
      </c>
      <c r="I64" s="1">
        <v>8</v>
      </c>
      <c r="J64" s="1">
        <v>9</v>
      </c>
      <c r="K64" s="1">
        <v>10</v>
      </c>
      <c r="L64" s="1">
        <v>11</v>
      </c>
      <c r="M64" s="1">
        <v>12</v>
      </c>
      <c r="N64" s="1">
        <v>13</v>
      </c>
      <c r="O64" s="1">
        <v>14</v>
      </c>
      <c r="P64" s="1">
        <v>15</v>
      </c>
      <c r="Q64" s="1">
        <v>16</v>
      </c>
      <c r="R64" s="1">
        <v>17</v>
      </c>
      <c r="S64" s="1">
        <v>18</v>
      </c>
      <c r="T64" s="1">
        <v>19</v>
      </c>
      <c r="U64" s="1">
        <v>20</v>
      </c>
      <c r="V64" s="1">
        <v>21</v>
      </c>
      <c r="W64" s="1">
        <v>22</v>
      </c>
      <c r="X64" s="1">
        <v>23</v>
      </c>
      <c r="Y64" s="1">
        <v>24</v>
      </c>
      <c r="Z64" s="1">
        <v>25</v>
      </c>
      <c r="AA64" s="1">
        <v>26</v>
      </c>
      <c r="AB64" s="1">
        <v>27</v>
      </c>
      <c r="AC64" s="1">
        <v>28</v>
      </c>
    </row>
    <row r="65" spans="1:31" ht="12.75" customHeight="1">
      <c r="A65" s="31" t="s">
        <v>9</v>
      </c>
      <c r="B65" s="20">
        <v>157.164869029275</v>
      </c>
      <c r="C65" s="3">
        <v>207.2419106317405</v>
      </c>
      <c r="D65" s="20">
        <v>257.31895223420599</v>
      </c>
      <c r="E65" s="3">
        <v>358.24345146379</v>
      </c>
      <c r="F65" s="3">
        <v>459.16795069337405</v>
      </c>
      <c r="G65" s="3">
        <v>560.09244992295805</v>
      </c>
      <c r="H65" s="20">
        <v>661.016949152542</v>
      </c>
      <c r="I65" s="3">
        <v>559.835644581407</v>
      </c>
      <c r="J65" s="3">
        <v>458.65434001027199</v>
      </c>
      <c r="K65" s="20">
        <v>357.47303543913699</v>
      </c>
      <c r="L65" s="3">
        <v>338.98305084745749</v>
      </c>
      <c r="M65" s="3">
        <v>320.49306625577799</v>
      </c>
      <c r="N65" s="3">
        <v>302.00308166409843</v>
      </c>
      <c r="O65" s="20">
        <v>283.51309707241899</v>
      </c>
      <c r="P65" s="3">
        <v>256.87871450583305</v>
      </c>
      <c r="Q65" s="3">
        <v>230.24433193924716</v>
      </c>
      <c r="R65" s="3">
        <v>203.60994937266122</v>
      </c>
      <c r="S65" s="3">
        <v>176.97556680607528</v>
      </c>
      <c r="T65" s="3">
        <v>150.34118423948934</v>
      </c>
      <c r="U65" s="3">
        <v>123.70680167290338</v>
      </c>
      <c r="V65" s="20">
        <v>97.072419106317398</v>
      </c>
      <c r="W65" s="3">
        <v>87.167070217917654</v>
      </c>
      <c r="X65" s="3">
        <v>77.261721329517925</v>
      </c>
      <c r="Y65" s="3">
        <v>67.356372441118182</v>
      </c>
      <c r="Z65" s="3">
        <v>57.451023552718446</v>
      </c>
      <c r="AA65" s="3">
        <v>47.545674664318703</v>
      </c>
      <c r="AB65" s="3">
        <v>37.64032577591896</v>
      </c>
      <c r="AC65" s="20">
        <v>27.734976887519203</v>
      </c>
      <c r="AE65" s="3"/>
    </row>
    <row r="66" spans="1:31" ht="12.75" customHeight="1">
      <c r="A66" s="4"/>
    </row>
    <row r="67" spans="1:31" ht="12.75" customHeight="1">
      <c r="A67" s="48" t="s">
        <v>22</v>
      </c>
      <c r="B67" s="12"/>
      <c r="C67" s="49">
        <f>AVERAGE(B65:AC65)</f>
        <v>247.22099933964324</v>
      </c>
      <c r="F67" s="10"/>
      <c r="G67" s="2"/>
      <c r="H67" s="2"/>
    </row>
    <row r="68" spans="1:31" ht="12.75" customHeight="1">
      <c r="A68" s="50" t="s">
        <v>24</v>
      </c>
      <c r="C68" s="51">
        <v>214</v>
      </c>
    </row>
    <row r="69" spans="1:31" ht="12.75" customHeight="1">
      <c r="A69" s="29" t="s">
        <v>0</v>
      </c>
      <c r="B69" s="13"/>
      <c r="C69" s="30">
        <f>C68/C67</f>
        <v>0.86562225932109127</v>
      </c>
    </row>
    <row r="70" spans="1:31" ht="12.75" customHeight="1">
      <c r="B70" s="11"/>
      <c r="C70" s="11"/>
      <c r="D70" s="11"/>
      <c r="E70" s="11"/>
      <c r="F70" s="11"/>
      <c r="G70" s="11"/>
      <c r="H70" s="11"/>
    </row>
    <row r="71" spans="1:31" ht="12.75" customHeight="1">
      <c r="A71" s="2"/>
      <c r="D71" s="3"/>
      <c r="I71" s="11"/>
      <c r="J71" s="11"/>
      <c r="K71" s="11"/>
    </row>
    <row r="72" spans="1:31" ht="12.75" customHeight="1">
      <c r="A72" s="11"/>
    </row>
    <row r="75" spans="1:31" ht="12.75" customHeight="1">
      <c r="A75" s="3"/>
      <c r="B75" s="3"/>
    </row>
    <row r="76" spans="1:31" ht="12.75" customHeight="1">
      <c r="A76" s="3"/>
      <c r="B76" s="3"/>
    </row>
    <row r="77" spans="1:31" ht="12.75" customHeight="1">
      <c r="A77" s="3"/>
      <c r="B77" s="3"/>
    </row>
    <row r="78" spans="1:31" ht="12.75" customHeight="1">
      <c r="A78" s="3"/>
      <c r="B78" s="3"/>
    </row>
    <row r="79" spans="1:31" ht="12.75" customHeight="1">
      <c r="A79" s="3"/>
      <c r="B79" s="3"/>
    </row>
    <row r="80" spans="1:31" ht="12.75" customHeight="1">
      <c r="A80" s="3"/>
      <c r="B80" s="3"/>
    </row>
    <row r="81" spans="1:3" ht="12.75" customHeight="1">
      <c r="A81" s="3"/>
      <c r="B81" s="3"/>
    </row>
    <row r="87" spans="1:3" ht="12.75" customHeight="1">
      <c r="A87" s="4"/>
      <c r="B87" s="4"/>
      <c r="C87" s="4"/>
    </row>
    <row r="88" spans="1:3" ht="12.75" customHeight="1">
      <c r="A88" s="4"/>
      <c r="B88" s="4"/>
      <c r="C88" s="6"/>
    </row>
    <row r="89" spans="1:3" ht="12.75" customHeight="1">
      <c r="A89" s="4"/>
      <c r="B89" s="4"/>
      <c r="C89" s="6"/>
    </row>
    <row r="90" spans="1:3" ht="12.75" customHeight="1">
      <c r="A90" s="27"/>
      <c r="B90" s="6"/>
      <c r="C90" s="6"/>
    </row>
    <row r="91" spans="1:3" ht="12.75" customHeight="1">
      <c r="A91" s="27"/>
      <c r="B91" s="6"/>
      <c r="C91" s="6"/>
    </row>
    <row r="92" spans="1:3" ht="12.75" customHeight="1">
      <c r="A92" s="27"/>
      <c r="B92" s="6"/>
      <c r="C92" s="6"/>
    </row>
    <row r="93" spans="1:3" ht="12.75" customHeight="1">
      <c r="A93" s="27"/>
      <c r="B93" s="6"/>
      <c r="C93" s="6"/>
    </row>
    <row r="94" spans="1:3" ht="12.75" customHeight="1">
      <c r="A94" s="27"/>
      <c r="B94" s="6"/>
      <c r="C94" s="6"/>
    </row>
    <row r="96" spans="1:3" ht="12.75" customHeight="1">
      <c r="B96" s="3"/>
    </row>
    <row r="97" spans="1:31" ht="12.75" customHeight="1">
      <c r="B97" s="3"/>
    </row>
    <row r="98" spans="1:31" ht="12.75" customHeight="1">
      <c r="B98" s="3"/>
    </row>
    <row r="107" spans="1:31" ht="12.75" customHeight="1">
      <c r="D107" s="3"/>
    </row>
    <row r="108" spans="1:31" ht="12.75" customHeight="1">
      <c r="D108" s="3"/>
    </row>
    <row r="109" spans="1:31" ht="12.75" customHeight="1">
      <c r="D109" s="3"/>
    </row>
    <row r="111" spans="1:31" ht="12.75" customHeight="1">
      <c r="A111" s="19"/>
      <c r="B111" s="36"/>
      <c r="C111" s="4"/>
      <c r="D111" s="20"/>
      <c r="E111" s="3"/>
      <c r="F111" s="20"/>
      <c r="G111" s="3"/>
      <c r="H111" s="3"/>
      <c r="I111" s="3"/>
      <c r="J111" s="20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20"/>
      <c r="V111" s="3"/>
      <c r="W111" s="3"/>
      <c r="X111" s="3"/>
      <c r="Y111" s="3"/>
      <c r="Z111" s="3"/>
      <c r="AA111" s="3"/>
      <c r="AB111" s="3"/>
      <c r="AC111" s="3"/>
      <c r="AD111" s="3"/>
      <c r="AE111" s="20"/>
    </row>
    <row r="112" spans="1:31" ht="12.75" customHeight="1">
      <c r="A112" s="2"/>
      <c r="B112" s="36"/>
      <c r="D112" s="20"/>
      <c r="E112" s="3"/>
      <c r="F112" s="20"/>
      <c r="G112" s="3"/>
      <c r="H112" s="3"/>
      <c r="I112" s="3"/>
      <c r="J112" s="20"/>
      <c r="K112" s="3"/>
      <c r="L112" s="3"/>
      <c r="M112" s="3"/>
      <c r="N112" s="3"/>
      <c r="O112" s="3"/>
      <c r="P112" s="3"/>
      <c r="Q112" s="20"/>
      <c r="R112" s="3"/>
      <c r="S112" s="3"/>
      <c r="T112" s="3"/>
      <c r="U112" s="3"/>
      <c r="V112" s="3"/>
      <c r="W112" s="3"/>
      <c r="X112" s="20"/>
      <c r="Y112" s="3"/>
      <c r="Z112" s="3"/>
      <c r="AA112" s="3"/>
      <c r="AB112" s="3"/>
      <c r="AC112" s="3"/>
      <c r="AD112" s="3"/>
      <c r="AE112" s="10"/>
    </row>
    <row r="113" spans="1:33" ht="12.75" customHeight="1">
      <c r="B113" s="36"/>
      <c r="C113" s="4"/>
      <c r="D113" s="10"/>
      <c r="E113" s="3"/>
      <c r="F113" s="10"/>
      <c r="G113" s="3"/>
      <c r="H113" s="3"/>
      <c r="I113" s="3"/>
      <c r="J113" s="10"/>
      <c r="K113" s="3"/>
      <c r="L113" s="3"/>
      <c r="M113" s="10"/>
      <c r="N113" s="3"/>
      <c r="O113" s="3"/>
      <c r="P113" s="3"/>
      <c r="Q113" s="10"/>
      <c r="R113" s="3"/>
      <c r="S113" s="3"/>
      <c r="T113" s="3"/>
      <c r="U113" s="3"/>
      <c r="V113" s="3"/>
      <c r="W113" s="3"/>
      <c r="X113" s="10"/>
      <c r="Y113" s="3"/>
      <c r="Z113" s="3"/>
      <c r="AA113" s="3"/>
      <c r="AB113" s="3"/>
      <c r="AC113" s="3"/>
      <c r="AD113" s="3"/>
      <c r="AE113" s="10"/>
    </row>
    <row r="114" spans="1:33" ht="12.75" customHeight="1">
      <c r="A114" s="2"/>
      <c r="B114" s="36"/>
      <c r="C114" s="24"/>
      <c r="D114" s="20"/>
      <c r="E114" s="3"/>
      <c r="F114" s="20"/>
      <c r="G114" s="3"/>
      <c r="H114" s="3"/>
      <c r="I114" s="3"/>
      <c r="J114" s="20"/>
      <c r="K114" s="3"/>
      <c r="L114" s="3"/>
      <c r="M114" s="20"/>
      <c r="N114" s="3"/>
      <c r="O114" s="3"/>
      <c r="P114" s="3"/>
      <c r="Q114" s="20"/>
      <c r="R114" s="3"/>
      <c r="S114" s="3"/>
      <c r="T114" s="3"/>
      <c r="U114" s="3"/>
      <c r="V114" s="3"/>
      <c r="W114" s="3"/>
      <c r="X114" s="20"/>
      <c r="Y114" s="3"/>
      <c r="Z114" s="3"/>
      <c r="AA114" s="3"/>
      <c r="AB114" s="3"/>
      <c r="AC114" s="3"/>
      <c r="AD114" s="3"/>
      <c r="AE114" s="20"/>
      <c r="AG114" s="3"/>
    </row>
    <row r="115" spans="1:33" ht="12.75" customHeight="1">
      <c r="A115" s="2"/>
      <c r="B115" s="36"/>
      <c r="D115" s="20"/>
      <c r="E115" s="3"/>
      <c r="F115" s="20"/>
      <c r="G115" s="3"/>
      <c r="H115" s="3"/>
      <c r="I115" s="3"/>
      <c r="J115" s="20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10"/>
    </row>
    <row r="116" spans="1:33" ht="12.75" customHeight="1">
      <c r="A116" s="2"/>
      <c r="B116" s="47"/>
      <c r="D116" s="20"/>
      <c r="E116" s="3"/>
      <c r="F116" s="19"/>
      <c r="G116" s="3"/>
      <c r="H116" s="3"/>
      <c r="I116" s="3"/>
      <c r="J116" s="19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19"/>
    </row>
    <row r="117" spans="1:33" ht="12.75" customHeight="1">
      <c r="A117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45AB1-9256-427D-AF8F-8A202D31DF9F}">
  <dimension ref="A1:AK16"/>
  <sheetViews>
    <sheetView workbookViewId="0">
      <selection activeCell="AI21" sqref="AI21"/>
    </sheetView>
  </sheetViews>
  <sheetFormatPr defaultColWidth="8.85546875" defaultRowHeight="15"/>
  <cols>
    <col min="1" max="1" width="37.7109375" customWidth="1"/>
    <col min="2" max="2" width="16.140625" customWidth="1"/>
    <col min="3" max="3" width="8.42578125" customWidth="1"/>
    <col min="4" max="31" width="8.28515625" customWidth="1"/>
    <col min="32" max="32" width="16.140625" customWidth="1"/>
    <col min="33" max="33" width="15.42578125" customWidth="1"/>
    <col min="34" max="35" width="7.28515625" customWidth="1"/>
    <col min="36" max="36" width="20" customWidth="1"/>
    <col min="37" max="37" width="14.42578125" customWidth="1"/>
    <col min="39" max="39" width="12.42578125" customWidth="1"/>
  </cols>
  <sheetData>
    <row r="1" spans="1:37">
      <c r="C1" s="68"/>
      <c r="D1" s="124" t="s">
        <v>12</v>
      </c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4"/>
      <c r="S1" s="124"/>
      <c r="T1" s="124"/>
      <c r="U1" s="124"/>
      <c r="V1" s="124"/>
      <c r="W1" s="124"/>
      <c r="X1" s="124"/>
      <c r="Y1" s="124"/>
      <c r="Z1" s="124"/>
      <c r="AA1" s="124"/>
      <c r="AB1" s="124"/>
      <c r="AC1" s="124"/>
      <c r="AD1" s="124"/>
      <c r="AE1" s="125"/>
      <c r="AF1" s="68" t="s">
        <v>46</v>
      </c>
      <c r="AG1" s="32"/>
      <c r="AH1" s="126" t="s">
        <v>12</v>
      </c>
      <c r="AI1" s="125"/>
      <c r="AJ1" s="57" t="s">
        <v>44</v>
      </c>
    </row>
    <row r="2" spans="1:37" s="1" customFormat="1">
      <c r="A2" s="13" t="s">
        <v>39</v>
      </c>
      <c r="B2" s="13" t="s">
        <v>40</v>
      </c>
      <c r="C2" s="69" t="s">
        <v>27</v>
      </c>
      <c r="D2" s="42">
        <v>1</v>
      </c>
      <c r="E2" s="42">
        <v>2</v>
      </c>
      <c r="F2" s="42">
        <v>3</v>
      </c>
      <c r="G2" s="42">
        <v>4</v>
      </c>
      <c r="H2" s="42">
        <v>5</v>
      </c>
      <c r="I2" s="42">
        <v>6</v>
      </c>
      <c r="J2" s="42">
        <v>7</v>
      </c>
      <c r="K2" s="42">
        <v>8</v>
      </c>
      <c r="L2" s="42">
        <v>9</v>
      </c>
      <c r="M2" s="42">
        <v>10</v>
      </c>
      <c r="N2" s="42">
        <v>11</v>
      </c>
      <c r="O2" s="42">
        <v>12</v>
      </c>
      <c r="P2" s="42">
        <v>13</v>
      </c>
      <c r="Q2" s="42">
        <v>14</v>
      </c>
      <c r="R2" s="42">
        <v>15</v>
      </c>
      <c r="S2" s="42">
        <v>16</v>
      </c>
      <c r="T2" s="42">
        <v>17</v>
      </c>
      <c r="U2" s="42">
        <v>18</v>
      </c>
      <c r="V2" s="42">
        <v>19</v>
      </c>
      <c r="W2" s="42">
        <v>20</v>
      </c>
      <c r="X2" s="42">
        <v>21</v>
      </c>
      <c r="Y2" s="42">
        <v>22</v>
      </c>
      <c r="Z2" s="42">
        <v>23</v>
      </c>
      <c r="AA2" s="42">
        <v>24</v>
      </c>
      <c r="AB2" s="42">
        <v>25</v>
      </c>
      <c r="AC2" s="42">
        <v>26</v>
      </c>
      <c r="AD2" s="42">
        <v>27</v>
      </c>
      <c r="AE2" s="18">
        <v>28</v>
      </c>
      <c r="AF2" s="82" t="s">
        <v>31</v>
      </c>
      <c r="AG2" s="42" t="s">
        <v>40</v>
      </c>
      <c r="AH2" s="17">
        <v>28</v>
      </c>
      <c r="AI2" s="18">
        <v>60</v>
      </c>
      <c r="AJ2" s="82" t="s">
        <v>43</v>
      </c>
      <c r="AK2"/>
    </row>
    <row r="3" spans="1:37" s="1" customFormat="1">
      <c r="A3" s="1" t="s">
        <v>28</v>
      </c>
      <c r="B3" s="4" t="s">
        <v>20</v>
      </c>
      <c r="C3" s="55">
        <f>MAX(D3:AE3)</f>
        <v>271</v>
      </c>
      <c r="D3" s="59">
        <v>17</v>
      </c>
      <c r="E3" s="5">
        <f>(F3+D3)/2</f>
        <v>144</v>
      </c>
      <c r="F3" s="60">
        <v>271</v>
      </c>
      <c r="G3" s="5">
        <f t="shared" ref="G3:I4" si="0">F3-(($F3-$J3)/4)</f>
        <v>255.25</v>
      </c>
      <c r="H3" s="5">
        <f t="shared" si="0"/>
        <v>239.5</v>
      </c>
      <c r="I3" s="5">
        <f t="shared" si="0"/>
        <v>223.75</v>
      </c>
      <c r="J3" s="60">
        <v>208</v>
      </c>
      <c r="K3" s="5">
        <f t="shared" ref="K3:T3" si="1">J3-(($J3-$U3)/11)</f>
        <v>192.63636363636363</v>
      </c>
      <c r="L3" s="5">
        <f t="shared" si="1"/>
        <v>177.27272727272725</v>
      </c>
      <c r="M3" s="5">
        <f t="shared" si="1"/>
        <v>161.90909090909088</v>
      </c>
      <c r="N3" s="5">
        <f t="shared" si="1"/>
        <v>146.5454545454545</v>
      </c>
      <c r="O3" s="5">
        <f t="shared" si="1"/>
        <v>131.18181818181813</v>
      </c>
      <c r="P3" s="5">
        <f t="shared" si="1"/>
        <v>115.81818181818177</v>
      </c>
      <c r="Q3" s="5">
        <f t="shared" si="1"/>
        <v>100.45454545454541</v>
      </c>
      <c r="R3" s="5">
        <f t="shared" si="1"/>
        <v>85.090909090909051</v>
      </c>
      <c r="S3" s="5">
        <f t="shared" si="1"/>
        <v>69.727272727272691</v>
      </c>
      <c r="T3" s="5">
        <f t="shared" si="1"/>
        <v>54.363636363636331</v>
      </c>
      <c r="U3" s="60">
        <v>39</v>
      </c>
      <c r="V3" s="5">
        <f t="shared" ref="V3:AD3" si="2">U3-(($U3-$AE3)/10)</f>
        <v>36</v>
      </c>
      <c r="W3" s="5">
        <f t="shared" si="2"/>
        <v>33</v>
      </c>
      <c r="X3" s="5">
        <f t="shared" si="2"/>
        <v>30</v>
      </c>
      <c r="Y3" s="5">
        <f t="shared" si="2"/>
        <v>27</v>
      </c>
      <c r="Z3" s="5">
        <f t="shared" si="2"/>
        <v>24</v>
      </c>
      <c r="AA3" s="5">
        <f t="shared" si="2"/>
        <v>21</v>
      </c>
      <c r="AB3" s="5">
        <f t="shared" si="2"/>
        <v>18</v>
      </c>
      <c r="AC3" s="5">
        <f t="shared" si="2"/>
        <v>15</v>
      </c>
      <c r="AD3" s="5">
        <f t="shared" si="2"/>
        <v>12</v>
      </c>
      <c r="AE3" s="61">
        <v>9</v>
      </c>
      <c r="AF3" s="55">
        <f>AVERAGE(D3:AE3)</f>
        <v>102.05357142857142</v>
      </c>
      <c r="AG3" s="57" t="s">
        <v>2</v>
      </c>
      <c r="AH3" s="76">
        <v>70</v>
      </c>
      <c r="AI3" s="54"/>
      <c r="AJ3" s="57">
        <f>AH3</f>
        <v>70</v>
      </c>
      <c r="AK3" s="3"/>
    </row>
    <row r="4" spans="1:37" s="1" customFormat="1">
      <c r="A4" s="1" t="s">
        <v>14</v>
      </c>
      <c r="B4" s="4" t="s">
        <v>9</v>
      </c>
      <c r="C4" s="55">
        <f>MAX(D4:AE4)</f>
        <v>9331.1333043855448</v>
      </c>
      <c r="D4" s="62">
        <v>5148.0677377333895</v>
      </c>
      <c r="E4" s="6">
        <f>(F4+D4)/2</f>
        <v>6191.3003499271981</v>
      </c>
      <c r="F4" s="28">
        <v>7234.5329621210076</v>
      </c>
      <c r="G4" s="6">
        <f t="shared" si="0"/>
        <v>7758.6830476871419</v>
      </c>
      <c r="H4" s="6">
        <f t="shared" si="0"/>
        <v>8282.8331332532762</v>
      </c>
      <c r="I4" s="6">
        <f t="shared" si="0"/>
        <v>8806.9832188194105</v>
      </c>
      <c r="J4" s="28">
        <v>9331.1333043855448</v>
      </c>
      <c r="K4" s="6">
        <f t="shared" ref="K4:L6" si="3">J4-(($J4-$M4)/3)</f>
        <v>8471.1876239857356</v>
      </c>
      <c r="L4" s="6">
        <f t="shared" si="3"/>
        <v>7611.2419435859274</v>
      </c>
      <c r="M4" s="28">
        <v>6751.2962631861192</v>
      </c>
      <c r="N4" s="6">
        <f t="shared" ref="N4:P6" si="4">M4-(($M4-$Q4)/4)</f>
        <v>6116.5640724374807</v>
      </c>
      <c r="O4" s="6">
        <f t="shared" si="4"/>
        <v>5481.8318816888423</v>
      </c>
      <c r="P4" s="6">
        <f t="shared" si="4"/>
        <v>4847.0996909402038</v>
      </c>
      <c r="Q4" s="28">
        <v>4212.3675001915635</v>
      </c>
      <c r="R4" s="6">
        <f t="shared" ref="R4:W6" si="5">Q4-(($Q4-$X4)/7)</f>
        <v>3777.7075571870059</v>
      </c>
      <c r="S4" s="6">
        <f t="shared" si="5"/>
        <v>3343.0476141824483</v>
      </c>
      <c r="T4" s="6">
        <f t="shared" si="5"/>
        <v>2908.3876711778908</v>
      </c>
      <c r="U4" s="6">
        <f t="shared" si="5"/>
        <v>2473.7277281733332</v>
      </c>
      <c r="V4" s="6">
        <f t="shared" si="5"/>
        <v>2039.0677851687758</v>
      </c>
      <c r="W4" s="6">
        <f t="shared" si="5"/>
        <v>1604.4078421642184</v>
      </c>
      <c r="X4" s="28">
        <v>1169.7478991596615</v>
      </c>
      <c r="Y4" s="6">
        <f t="shared" ref="Y4:AD6" si="6">X4-(($X4-$AE4)/7)</f>
        <v>1009.7636623038252</v>
      </c>
      <c r="Z4" s="6">
        <f t="shared" si="6"/>
        <v>849.77942544798884</v>
      </c>
      <c r="AA4" s="6">
        <f t="shared" si="6"/>
        <v>689.7951885921525</v>
      </c>
      <c r="AB4" s="6">
        <f t="shared" si="6"/>
        <v>529.81095173631616</v>
      </c>
      <c r="AC4" s="6">
        <f t="shared" si="6"/>
        <v>369.82671488047981</v>
      </c>
      <c r="AD4" s="6">
        <f t="shared" si="6"/>
        <v>209.8424780246435</v>
      </c>
      <c r="AE4" s="63">
        <v>49.858241168807446</v>
      </c>
      <c r="AF4" s="55">
        <f>AVERAGE(D4:AE4)</f>
        <v>4188.2104817610862</v>
      </c>
      <c r="AG4" s="55" t="s">
        <v>2</v>
      </c>
      <c r="AH4" s="78">
        <v>2592.6285407780106</v>
      </c>
      <c r="AI4" s="79">
        <v>4641</v>
      </c>
      <c r="AJ4" s="55">
        <f>AVERAGE(AH4:AI4)</f>
        <v>3616.8142703890053</v>
      </c>
      <c r="AK4" s="3"/>
    </row>
    <row r="5" spans="1:37" s="1" customFormat="1" ht="15.75">
      <c r="A5" t="s">
        <v>29</v>
      </c>
      <c r="B5" s="4" t="s">
        <v>9</v>
      </c>
      <c r="C5" s="55">
        <f>MAX(D5:AE5)</f>
        <v>8551.6178736517704</v>
      </c>
      <c r="D5" s="64">
        <v>1386.7488443759601</v>
      </c>
      <c r="E5" s="6">
        <f>D5+((F5-D5)/2)</f>
        <v>2673.3436055469901</v>
      </c>
      <c r="F5" s="35">
        <v>3959.93836671802</v>
      </c>
      <c r="G5" s="6">
        <f t="shared" ref="G5:I6" si="7">F5+(($J5-$F5)/4)</f>
        <v>5107.8582434514574</v>
      </c>
      <c r="H5" s="6">
        <f t="shared" si="7"/>
        <v>6255.7781201848948</v>
      </c>
      <c r="I5" s="6">
        <f t="shared" si="7"/>
        <v>7403.6979969183321</v>
      </c>
      <c r="J5" s="35">
        <v>8551.6178736517704</v>
      </c>
      <c r="K5" s="6">
        <f t="shared" si="3"/>
        <v>8027.7349768875165</v>
      </c>
      <c r="L5" s="6">
        <f t="shared" si="3"/>
        <v>7503.8520801232626</v>
      </c>
      <c r="M5" s="35">
        <v>6979.9691833590095</v>
      </c>
      <c r="N5" s="6">
        <f t="shared" si="4"/>
        <v>6510.0154083204898</v>
      </c>
      <c r="O5" s="6">
        <f t="shared" si="4"/>
        <v>6040.06163328197</v>
      </c>
      <c r="P5" s="6">
        <f t="shared" si="4"/>
        <v>5570.1078582434502</v>
      </c>
      <c r="Q5" s="35">
        <v>5100.1540832049304</v>
      </c>
      <c r="R5" s="6">
        <f t="shared" si="5"/>
        <v>4488.223640766013</v>
      </c>
      <c r="S5" s="6">
        <f t="shared" si="5"/>
        <v>3876.293198327096</v>
      </c>
      <c r="T5" s="6">
        <f t="shared" si="5"/>
        <v>3264.362755888179</v>
      </c>
      <c r="U5" s="6">
        <f t="shared" si="5"/>
        <v>2652.432313449262</v>
      </c>
      <c r="V5" s="6">
        <f t="shared" si="5"/>
        <v>2040.501871010345</v>
      </c>
      <c r="W5" s="6">
        <f t="shared" si="5"/>
        <v>1428.571428571428</v>
      </c>
      <c r="X5" s="35">
        <v>816.64098613251099</v>
      </c>
      <c r="Y5" s="6">
        <f t="shared" si="6"/>
        <v>748.4041382346461</v>
      </c>
      <c r="Z5" s="6">
        <f t="shared" si="6"/>
        <v>680.16729033678121</v>
      </c>
      <c r="AA5" s="6">
        <f t="shared" si="6"/>
        <v>611.93044243891632</v>
      </c>
      <c r="AB5" s="6">
        <f t="shared" si="6"/>
        <v>543.69359454105143</v>
      </c>
      <c r="AC5" s="6">
        <f t="shared" si="6"/>
        <v>475.45674664318653</v>
      </c>
      <c r="AD5" s="6">
        <f t="shared" si="6"/>
        <v>407.21989874532164</v>
      </c>
      <c r="AE5" s="63">
        <v>338.98305084745698</v>
      </c>
      <c r="AF5" s="55">
        <f>AVERAGE(D5:AE5)</f>
        <v>3694.4199867928669</v>
      </c>
      <c r="AG5" s="74" t="s">
        <v>48</v>
      </c>
      <c r="AH5" s="74">
        <v>3389.8305084745698</v>
      </c>
      <c r="AI5" s="79">
        <v>3944.5300462249602</v>
      </c>
      <c r="AJ5" s="55">
        <f>AVERAGE(AH5:AI5)</f>
        <v>3667.1802773497648</v>
      </c>
      <c r="AK5" s="3"/>
    </row>
    <row r="6" spans="1:37" s="1" customFormat="1">
      <c r="A6" t="s">
        <v>30</v>
      </c>
      <c r="B6" s="4" t="s">
        <v>9</v>
      </c>
      <c r="C6" s="56">
        <f>MAX(D6:AE6)</f>
        <v>661.016949152542</v>
      </c>
      <c r="D6" s="65">
        <v>157.164869029275</v>
      </c>
      <c r="E6" s="8">
        <f>D6+((F6-D6)/2)</f>
        <v>207.2419106317405</v>
      </c>
      <c r="F6" s="66">
        <v>257.31895223420599</v>
      </c>
      <c r="G6" s="8">
        <f t="shared" si="7"/>
        <v>358.24345146379</v>
      </c>
      <c r="H6" s="8">
        <f t="shared" si="7"/>
        <v>459.167950693374</v>
      </c>
      <c r="I6" s="8">
        <f t="shared" si="7"/>
        <v>560.09244992295794</v>
      </c>
      <c r="J6" s="66">
        <v>661.016949152542</v>
      </c>
      <c r="K6" s="8">
        <f t="shared" si="3"/>
        <v>559.835644581407</v>
      </c>
      <c r="L6" s="8">
        <f t="shared" si="3"/>
        <v>458.65434001027199</v>
      </c>
      <c r="M6" s="66">
        <v>357.47303543913699</v>
      </c>
      <c r="N6" s="8">
        <f t="shared" si="4"/>
        <v>338.98305084745749</v>
      </c>
      <c r="O6" s="8">
        <f t="shared" si="4"/>
        <v>320.49306625577799</v>
      </c>
      <c r="P6" s="8">
        <f t="shared" si="4"/>
        <v>302.00308166409849</v>
      </c>
      <c r="Q6" s="66">
        <v>283.51309707241899</v>
      </c>
      <c r="R6" s="8">
        <f t="shared" si="5"/>
        <v>256.87871450583305</v>
      </c>
      <c r="S6" s="8">
        <f t="shared" si="5"/>
        <v>230.2443319392471</v>
      </c>
      <c r="T6" s="8">
        <f t="shared" si="5"/>
        <v>203.60994937266116</v>
      </c>
      <c r="U6" s="8">
        <f t="shared" si="5"/>
        <v>176.97556680607522</v>
      </c>
      <c r="V6" s="8">
        <f t="shared" si="5"/>
        <v>150.34118423948928</v>
      </c>
      <c r="W6" s="8">
        <f t="shared" si="5"/>
        <v>123.70680167290334</v>
      </c>
      <c r="X6" s="66">
        <v>97.072419106317398</v>
      </c>
      <c r="Y6" s="8">
        <f t="shared" si="6"/>
        <v>87.167070217917654</v>
      </c>
      <c r="Z6" s="8">
        <f t="shared" si="6"/>
        <v>77.261721329517911</v>
      </c>
      <c r="AA6" s="8">
        <f t="shared" si="6"/>
        <v>67.356372441118168</v>
      </c>
      <c r="AB6" s="8">
        <f t="shared" si="6"/>
        <v>57.451023552718425</v>
      </c>
      <c r="AC6" s="8">
        <f t="shared" si="6"/>
        <v>47.545674664318682</v>
      </c>
      <c r="AD6" s="8">
        <f t="shared" si="6"/>
        <v>37.640325775918939</v>
      </c>
      <c r="AE6" s="67">
        <v>27.734976887519203</v>
      </c>
      <c r="AF6" s="56">
        <f>AVERAGE(D6:AE6)</f>
        <v>247.22099933964324</v>
      </c>
      <c r="AG6" s="75" t="s">
        <v>48</v>
      </c>
      <c r="AH6" s="80">
        <v>229.58397534668703</v>
      </c>
      <c r="AI6" s="81">
        <v>198.767334360554</v>
      </c>
      <c r="AJ6" s="56">
        <f>AVERAGE(AH6:AI6)</f>
        <v>214.17565485362053</v>
      </c>
      <c r="AK6" s="3"/>
    </row>
    <row r="7" spans="1:37">
      <c r="D7" s="32"/>
      <c r="E7" s="32"/>
      <c r="F7" s="32"/>
      <c r="G7" s="32"/>
      <c r="H7" s="32"/>
      <c r="I7" s="32"/>
      <c r="J7" s="32"/>
      <c r="K7" s="32"/>
      <c r="L7" s="32"/>
      <c r="M7" s="32"/>
      <c r="N7" s="32"/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  <c r="AA7" s="32"/>
      <c r="AB7" s="32"/>
      <c r="AC7" s="32"/>
      <c r="AD7" s="32"/>
      <c r="AG7" s="32"/>
      <c r="AJ7" s="70"/>
      <c r="AK7" s="70"/>
    </row>
    <row r="8" spans="1:37">
      <c r="C8" s="68"/>
      <c r="D8" s="124" t="s">
        <v>12</v>
      </c>
      <c r="E8" s="124"/>
      <c r="F8" s="124"/>
      <c r="G8" s="124"/>
      <c r="H8" s="124"/>
      <c r="I8" s="124"/>
      <c r="J8" s="124"/>
      <c r="K8" s="124"/>
      <c r="L8" s="124"/>
      <c r="M8" s="124"/>
      <c r="N8" s="124"/>
      <c r="O8" s="124"/>
      <c r="P8" s="124"/>
      <c r="Q8" s="124"/>
      <c r="R8" s="124"/>
      <c r="S8" s="124"/>
      <c r="T8" s="124"/>
      <c r="U8" s="124"/>
      <c r="V8" s="124"/>
      <c r="W8" s="124"/>
      <c r="X8" s="124"/>
      <c r="Y8" s="124"/>
      <c r="Z8" s="124"/>
      <c r="AA8" s="124"/>
      <c r="AB8" s="124"/>
      <c r="AC8" s="124"/>
      <c r="AD8" s="124"/>
      <c r="AE8" s="125"/>
      <c r="AF8" s="68" t="s">
        <v>46</v>
      </c>
      <c r="AG8" s="71"/>
      <c r="AH8" s="126" t="s">
        <v>12</v>
      </c>
      <c r="AI8" s="125"/>
      <c r="AJ8" s="122" t="s">
        <v>45</v>
      </c>
      <c r="AK8" s="122" t="s">
        <v>42</v>
      </c>
    </row>
    <row r="9" spans="1:37" ht="15" customHeight="1">
      <c r="C9" s="69" t="s">
        <v>27</v>
      </c>
      <c r="D9" s="42">
        <v>1</v>
      </c>
      <c r="E9" s="42">
        <v>2</v>
      </c>
      <c r="F9" s="42">
        <v>3</v>
      </c>
      <c r="G9" s="42">
        <v>4</v>
      </c>
      <c r="H9" s="42">
        <v>5</v>
      </c>
      <c r="I9" s="42">
        <v>6</v>
      </c>
      <c r="J9" s="42">
        <v>7</v>
      </c>
      <c r="K9" s="42">
        <v>8</v>
      </c>
      <c r="L9" s="42">
        <v>9</v>
      </c>
      <c r="M9" s="42">
        <v>10</v>
      </c>
      <c r="N9" s="42">
        <v>11</v>
      </c>
      <c r="O9" s="42">
        <v>12</v>
      </c>
      <c r="P9" s="42">
        <v>13</v>
      </c>
      <c r="Q9" s="42">
        <v>14</v>
      </c>
      <c r="R9" s="42">
        <v>15</v>
      </c>
      <c r="S9" s="42">
        <v>16</v>
      </c>
      <c r="T9" s="42">
        <v>17</v>
      </c>
      <c r="U9" s="42">
        <v>18</v>
      </c>
      <c r="V9" s="42">
        <v>19</v>
      </c>
      <c r="W9" s="42">
        <v>20</v>
      </c>
      <c r="X9" s="42">
        <v>21</v>
      </c>
      <c r="Y9" s="42">
        <v>22</v>
      </c>
      <c r="Z9" s="42">
        <v>23</v>
      </c>
      <c r="AA9" s="42">
        <v>24</v>
      </c>
      <c r="AB9" s="42">
        <v>25</v>
      </c>
      <c r="AC9" s="42">
        <v>26</v>
      </c>
      <c r="AD9" s="42">
        <v>27</v>
      </c>
      <c r="AE9" s="18">
        <v>28</v>
      </c>
      <c r="AF9" s="88" t="s">
        <v>47</v>
      </c>
      <c r="AG9" s="69" t="s">
        <v>40</v>
      </c>
      <c r="AH9" s="15">
        <v>28</v>
      </c>
      <c r="AI9" s="16">
        <v>60</v>
      </c>
      <c r="AJ9" s="123"/>
      <c r="AK9" s="123"/>
    </row>
    <row r="10" spans="1:37">
      <c r="A10" s="14" t="s">
        <v>28</v>
      </c>
      <c r="B10" s="21" t="s">
        <v>20</v>
      </c>
      <c r="C10" s="55">
        <v>271</v>
      </c>
      <c r="D10" s="37">
        <f t="shared" ref="D10:AE10" si="8">D3/$C10*100</f>
        <v>6.2730627306273057</v>
      </c>
      <c r="E10" s="37">
        <f t="shared" si="8"/>
        <v>53.136531365313658</v>
      </c>
      <c r="F10" s="37">
        <f t="shared" si="8"/>
        <v>100</v>
      </c>
      <c r="G10" s="37">
        <f t="shared" si="8"/>
        <v>94.188191881918812</v>
      </c>
      <c r="H10" s="37">
        <f t="shared" si="8"/>
        <v>88.376383763837637</v>
      </c>
      <c r="I10" s="37">
        <f t="shared" si="8"/>
        <v>82.564575645756449</v>
      </c>
      <c r="J10" s="37">
        <f t="shared" si="8"/>
        <v>76.752767527675275</v>
      </c>
      <c r="K10" s="37">
        <f t="shared" si="8"/>
        <v>71.083529017108347</v>
      </c>
      <c r="L10" s="37">
        <f t="shared" si="8"/>
        <v>65.41429050654142</v>
      </c>
      <c r="M10" s="37">
        <f t="shared" si="8"/>
        <v>59.745051995974499</v>
      </c>
      <c r="N10" s="37">
        <f t="shared" si="8"/>
        <v>54.075813485407565</v>
      </c>
      <c r="O10" s="37">
        <f t="shared" si="8"/>
        <v>48.406574974840638</v>
      </c>
      <c r="P10" s="37">
        <f t="shared" si="8"/>
        <v>42.737336464273717</v>
      </c>
      <c r="Q10" s="37">
        <f t="shared" si="8"/>
        <v>37.06809795370679</v>
      </c>
      <c r="R10" s="37">
        <f t="shared" si="8"/>
        <v>31.39885944313987</v>
      </c>
      <c r="S10" s="37">
        <f t="shared" si="8"/>
        <v>25.729620932572949</v>
      </c>
      <c r="T10" s="37">
        <f t="shared" si="8"/>
        <v>20.060382422006025</v>
      </c>
      <c r="U10" s="37">
        <f t="shared" si="8"/>
        <v>14.391143911439114</v>
      </c>
      <c r="V10" s="37">
        <f t="shared" si="8"/>
        <v>13.284132841328415</v>
      </c>
      <c r="W10" s="37">
        <f t="shared" si="8"/>
        <v>12.177121771217712</v>
      </c>
      <c r="X10" s="37">
        <f t="shared" si="8"/>
        <v>11.07011070110701</v>
      </c>
      <c r="Y10" s="37">
        <f t="shared" si="8"/>
        <v>9.9630996309963091</v>
      </c>
      <c r="Z10" s="37">
        <f t="shared" si="8"/>
        <v>8.8560885608856079</v>
      </c>
      <c r="AA10" s="37">
        <f t="shared" si="8"/>
        <v>7.7490774907749085</v>
      </c>
      <c r="AB10" s="37">
        <f t="shared" si="8"/>
        <v>6.6420664206642073</v>
      </c>
      <c r="AC10" s="37">
        <f t="shared" si="8"/>
        <v>5.5350553505535052</v>
      </c>
      <c r="AD10" s="37">
        <f t="shared" si="8"/>
        <v>4.428044280442804</v>
      </c>
      <c r="AE10" s="38">
        <f t="shared" si="8"/>
        <v>3.3210332103321036</v>
      </c>
      <c r="AF10" s="72">
        <f>AVERAGE(D10:AE10)</f>
        <v>37.658144438587229</v>
      </c>
      <c r="AG10" s="73" t="s">
        <v>2</v>
      </c>
      <c r="AH10" s="76">
        <v>25.830258302583026</v>
      </c>
      <c r="AI10" s="77"/>
      <c r="AJ10" s="84">
        <f>AH10</f>
        <v>25.830258302583026</v>
      </c>
      <c r="AK10" s="85">
        <f>AJ10/AF10*100</f>
        <v>68.591426071741054</v>
      </c>
    </row>
    <row r="11" spans="1:37">
      <c r="A11" s="39" t="s">
        <v>14</v>
      </c>
      <c r="B11" s="4" t="s">
        <v>9</v>
      </c>
      <c r="C11" s="55">
        <v>9331.1333043855448</v>
      </c>
      <c r="D11" s="40">
        <f t="shared" ref="D11:AE11" si="9">D4/$C11*100</f>
        <v>55.17087335269175</v>
      </c>
      <c r="E11" s="40">
        <f t="shared" si="9"/>
        <v>66.351000976669624</v>
      </c>
      <c r="F11" s="40">
        <f t="shared" si="9"/>
        <v>77.53112860064752</v>
      </c>
      <c r="G11" s="40">
        <f t="shared" si="9"/>
        <v>83.148346450485647</v>
      </c>
      <c r="H11" s="40">
        <f t="shared" si="9"/>
        <v>88.76556430032376</v>
      </c>
      <c r="I11" s="40">
        <f t="shared" si="9"/>
        <v>94.382782150161887</v>
      </c>
      <c r="J11" s="40">
        <f t="shared" si="9"/>
        <v>100</v>
      </c>
      <c r="K11" s="40">
        <f t="shared" si="9"/>
        <v>90.784123939204235</v>
      </c>
      <c r="L11" s="40">
        <f t="shared" si="9"/>
        <v>81.568247878408457</v>
      </c>
      <c r="M11" s="40">
        <f t="shared" si="9"/>
        <v>72.352371817612692</v>
      </c>
      <c r="N11" s="40">
        <f t="shared" si="9"/>
        <v>65.550066352205619</v>
      </c>
      <c r="O11" s="40">
        <f t="shared" si="9"/>
        <v>58.747760886798531</v>
      </c>
      <c r="P11" s="40">
        <f t="shared" si="9"/>
        <v>51.945455421391451</v>
      </c>
      <c r="Q11" s="40">
        <f t="shared" si="9"/>
        <v>45.143149955984349</v>
      </c>
      <c r="R11" s="40">
        <f t="shared" si="9"/>
        <v>40.484981126692496</v>
      </c>
      <c r="S11" s="40">
        <f t="shared" si="9"/>
        <v>35.826812297400657</v>
      </c>
      <c r="T11" s="40">
        <f t="shared" si="9"/>
        <v>31.168643468108808</v>
      </c>
      <c r="U11" s="40">
        <f t="shared" si="9"/>
        <v>26.510474638816962</v>
      </c>
      <c r="V11" s="40">
        <f t="shared" si="9"/>
        <v>21.85230580952512</v>
      </c>
      <c r="W11" s="40">
        <f t="shared" si="9"/>
        <v>17.194136980233278</v>
      </c>
      <c r="X11" s="40">
        <f t="shared" si="9"/>
        <v>12.535968150941439</v>
      </c>
      <c r="Y11" s="40">
        <f t="shared" si="9"/>
        <v>10.821447185083571</v>
      </c>
      <c r="Z11" s="40">
        <f t="shared" si="9"/>
        <v>9.1069262192257021</v>
      </c>
      <c r="AA11" s="40">
        <f t="shared" si="9"/>
        <v>7.3924052533678326</v>
      </c>
      <c r="AB11" s="40">
        <f t="shared" si="9"/>
        <v>5.677884287509964</v>
      </c>
      <c r="AC11" s="40">
        <f t="shared" si="9"/>
        <v>3.9633633216520949</v>
      </c>
      <c r="AD11" s="40">
        <f t="shared" si="9"/>
        <v>2.2488423557942263</v>
      </c>
      <c r="AE11" s="41">
        <f t="shared" si="9"/>
        <v>0.53432138993636002</v>
      </c>
      <c r="AF11" s="72">
        <f>AVERAGE(D11:AE11)</f>
        <v>44.884263734531217</v>
      </c>
      <c r="AG11" s="74" t="s">
        <v>2</v>
      </c>
      <c r="AH11" s="78">
        <v>27.784712276690975</v>
      </c>
      <c r="AI11" s="79">
        <v>49.736723810587655</v>
      </c>
      <c r="AJ11" s="72">
        <f>AVERAGE(AH11:AI11)</f>
        <v>38.760718043639315</v>
      </c>
      <c r="AK11" s="86">
        <f>+AJ11/AF11*100</f>
        <v>86.357032105706978</v>
      </c>
    </row>
    <row r="12" spans="1:37">
      <c r="A12" s="45" t="s">
        <v>29</v>
      </c>
      <c r="B12" s="4" t="s">
        <v>9</v>
      </c>
      <c r="C12" s="55">
        <v>8551.6178736517704</v>
      </c>
      <c r="D12" s="40">
        <f t="shared" ref="D12:AE12" si="10">D5/$C12*100</f>
        <v>16.216216216216182</v>
      </c>
      <c r="E12" s="40">
        <f t="shared" si="10"/>
        <v>31.261261261261208</v>
      </c>
      <c r="F12" s="40">
        <f t="shared" si="10"/>
        <v>46.306306306306219</v>
      </c>
      <c r="G12" s="40">
        <f t="shared" si="10"/>
        <v>59.729729729729662</v>
      </c>
      <c r="H12" s="40">
        <f t="shared" si="10"/>
        <v>73.153153153153099</v>
      </c>
      <c r="I12" s="40">
        <f t="shared" si="10"/>
        <v>86.576576576576542</v>
      </c>
      <c r="J12" s="40">
        <f t="shared" si="10"/>
        <v>100</v>
      </c>
      <c r="K12" s="40">
        <f t="shared" si="10"/>
        <v>93.873873873873862</v>
      </c>
      <c r="L12" s="40">
        <f t="shared" si="10"/>
        <v>87.747747747747724</v>
      </c>
      <c r="M12" s="40">
        <f t="shared" si="10"/>
        <v>81.621621621621586</v>
      </c>
      <c r="N12" s="40">
        <f t="shared" si="10"/>
        <v>76.12612612612611</v>
      </c>
      <c r="O12" s="40">
        <f t="shared" si="10"/>
        <v>70.63063063063062</v>
      </c>
      <c r="P12" s="40">
        <f t="shared" si="10"/>
        <v>65.13513513513513</v>
      </c>
      <c r="Q12" s="40">
        <f t="shared" si="10"/>
        <v>59.639639639639654</v>
      </c>
      <c r="R12" s="40">
        <f t="shared" si="10"/>
        <v>52.483912483912491</v>
      </c>
      <c r="S12" s="40">
        <f t="shared" si="10"/>
        <v>45.328185328185327</v>
      </c>
      <c r="T12" s="40">
        <f t="shared" si="10"/>
        <v>38.172458172458171</v>
      </c>
      <c r="U12" s="40">
        <f t="shared" si="10"/>
        <v>31.016731016731015</v>
      </c>
      <c r="V12" s="40">
        <f t="shared" si="10"/>
        <v>23.861003861003859</v>
      </c>
      <c r="W12" s="40">
        <f t="shared" si="10"/>
        <v>16.705276705276699</v>
      </c>
      <c r="X12" s="40">
        <f t="shared" si="10"/>
        <v>9.5495495495495444</v>
      </c>
      <c r="Y12" s="40">
        <f t="shared" si="10"/>
        <v>8.751608751608746</v>
      </c>
      <c r="Z12" s="40">
        <f t="shared" si="10"/>
        <v>7.9536679536679475</v>
      </c>
      <c r="AA12" s="40">
        <f t="shared" si="10"/>
        <v>7.1557271557271482</v>
      </c>
      <c r="AB12" s="40">
        <f t="shared" si="10"/>
        <v>6.3577863577863507</v>
      </c>
      <c r="AC12" s="40">
        <f t="shared" si="10"/>
        <v>5.5598455598455523</v>
      </c>
      <c r="AD12" s="40">
        <f t="shared" si="10"/>
        <v>4.761904761904753</v>
      </c>
      <c r="AE12" s="41">
        <f t="shared" si="10"/>
        <v>3.9639639639639568</v>
      </c>
      <c r="AF12" s="72">
        <f>AVERAGE(D12:AE12)</f>
        <v>43.201415701415691</v>
      </c>
      <c r="AG12" s="74" t="s">
        <v>48</v>
      </c>
      <c r="AH12" s="78">
        <v>39.639639639639576</v>
      </c>
      <c r="AI12" s="79">
        <v>46.126126126126124</v>
      </c>
      <c r="AJ12" s="72">
        <f>AVERAGE(AH12:AI12)</f>
        <v>42.882882882882853</v>
      </c>
      <c r="AK12" s="86">
        <f>+AJ12/AF12*100</f>
        <v>99.262679675281106</v>
      </c>
    </row>
    <row r="13" spans="1:37">
      <c r="A13" s="46" t="s">
        <v>30</v>
      </c>
      <c r="B13" s="42" t="s">
        <v>9</v>
      </c>
      <c r="C13" s="58">
        <v>661.016949152542</v>
      </c>
      <c r="D13" s="43">
        <f t="shared" ref="D13:AE13" si="11">D6/$C13*100</f>
        <v>23.776223776223667</v>
      </c>
      <c r="E13" s="43">
        <f t="shared" si="11"/>
        <v>31.351981351981273</v>
      </c>
      <c r="F13" s="43">
        <f t="shared" si="11"/>
        <v>38.927738927738872</v>
      </c>
      <c r="G13" s="43">
        <f t="shared" si="11"/>
        <v>54.195804195804151</v>
      </c>
      <c r="H13" s="43">
        <f t="shared" si="11"/>
        <v>69.463869463869443</v>
      </c>
      <c r="I13" s="43">
        <f t="shared" si="11"/>
        <v>84.731934731934714</v>
      </c>
      <c r="J13" s="43">
        <f t="shared" si="11"/>
        <v>100</v>
      </c>
      <c r="K13" s="43">
        <f t="shared" si="11"/>
        <v>84.6930846930847</v>
      </c>
      <c r="L13" s="43">
        <f t="shared" si="11"/>
        <v>69.386169386169399</v>
      </c>
      <c r="M13" s="43">
        <f t="shared" si="11"/>
        <v>54.079254079254092</v>
      </c>
      <c r="N13" s="43">
        <f t="shared" si="11"/>
        <v>51.282051282051292</v>
      </c>
      <c r="O13" s="43">
        <f t="shared" si="11"/>
        <v>48.484848484848492</v>
      </c>
      <c r="P13" s="43">
        <f t="shared" si="11"/>
        <v>45.687645687645698</v>
      </c>
      <c r="Q13" s="43">
        <f t="shared" si="11"/>
        <v>42.890442890442898</v>
      </c>
      <c r="R13" s="43">
        <f t="shared" si="11"/>
        <v>38.861138861138869</v>
      </c>
      <c r="S13" s="43">
        <f t="shared" si="11"/>
        <v>34.83183483183484</v>
      </c>
      <c r="T13" s="43">
        <f t="shared" si="11"/>
        <v>30.802530802530807</v>
      </c>
      <c r="U13" s="43">
        <f t="shared" si="11"/>
        <v>26.773226773226778</v>
      </c>
      <c r="V13" s="43">
        <f t="shared" si="11"/>
        <v>22.743922743922752</v>
      </c>
      <c r="W13" s="43">
        <f t="shared" si="11"/>
        <v>18.714618714618723</v>
      </c>
      <c r="X13" s="43">
        <f t="shared" si="11"/>
        <v>14.68531468531469</v>
      </c>
      <c r="Y13" s="43">
        <f t="shared" si="11"/>
        <v>13.18681318681319</v>
      </c>
      <c r="Z13" s="43">
        <f t="shared" si="11"/>
        <v>11.688311688311691</v>
      </c>
      <c r="AA13" s="43">
        <f t="shared" si="11"/>
        <v>10.18981018981019</v>
      </c>
      <c r="AB13" s="43">
        <f t="shared" si="11"/>
        <v>8.6913086913086897</v>
      </c>
      <c r="AC13" s="43">
        <f t="shared" si="11"/>
        <v>7.1928071928071891</v>
      </c>
      <c r="AD13" s="43">
        <f t="shared" si="11"/>
        <v>5.6943056943056884</v>
      </c>
      <c r="AE13" s="44">
        <f t="shared" si="11"/>
        <v>4.1958041958041896</v>
      </c>
      <c r="AF13" s="58">
        <f>AVERAGE(D13:AE13)</f>
        <v>37.400099900099896</v>
      </c>
      <c r="AG13" s="75" t="s">
        <v>48</v>
      </c>
      <c r="AH13" s="80">
        <v>34.731934731934722</v>
      </c>
      <c r="AI13" s="81">
        <v>30.069930069929978</v>
      </c>
      <c r="AJ13" s="58">
        <f>AVERAGE(AH13:AI13)</f>
        <v>32.400932400932348</v>
      </c>
      <c r="AK13" s="87">
        <f>+AJ13/AF13*100</f>
        <v>86.633277685030478</v>
      </c>
    </row>
    <row r="14" spans="1:37">
      <c r="A14" t="s">
        <v>41</v>
      </c>
      <c r="B14" s="4"/>
      <c r="C14" s="6"/>
      <c r="D14" s="40">
        <f>AVERAGE(D10:D13)</f>
        <v>25.359094018939729</v>
      </c>
      <c r="E14" s="40">
        <f t="shared" ref="E14:AE14" si="12">AVERAGE(E10:E13)</f>
        <v>45.525193738806436</v>
      </c>
      <c r="F14" s="40">
        <f t="shared" si="12"/>
        <v>65.691293458673158</v>
      </c>
      <c r="G14" s="40">
        <f t="shared" si="12"/>
        <v>72.815518064484564</v>
      </c>
      <c r="H14" s="40">
        <f t="shared" si="12"/>
        <v>79.939742670295985</v>
      </c>
      <c r="I14" s="40">
        <f t="shared" si="12"/>
        <v>87.063967276107391</v>
      </c>
      <c r="J14" s="40">
        <f t="shared" si="12"/>
        <v>94.188191881918812</v>
      </c>
      <c r="K14" s="40">
        <f t="shared" si="12"/>
        <v>85.108652880817786</v>
      </c>
      <c r="L14" s="40">
        <f t="shared" si="12"/>
        <v>76.029113879716746</v>
      </c>
      <c r="M14" s="40">
        <f t="shared" si="12"/>
        <v>66.949574878615721</v>
      </c>
      <c r="N14" s="40">
        <f t="shared" si="12"/>
        <v>61.758514311447648</v>
      </c>
      <c r="O14" s="40">
        <f t="shared" si="12"/>
        <v>56.567453744279575</v>
      </c>
      <c r="P14" s="40">
        <f t="shared" si="12"/>
        <v>51.376393177111503</v>
      </c>
      <c r="Q14" s="40">
        <f t="shared" si="12"/>
        <v>46.185332609943423</v>
      </c>
      <c r="R14" s="40">
        <f t="shared" si="12"/>
        <v>40.80722297872093</v>
      </c>
      <c r="S14" s="40">
        <f t="shared" si="12"/>
        <v>35.429113347498443</v>
      </c>
      <c r="T14" s="40">
        <f t="shared" si="12"/>
        <v>30.051003716275954</v>
      </c>
      <c r="U14" s="40">
        <f t="shared" si="12"/>
        <v>24.672894085053468</v>
      </c>
      <c r="V14" s="40">
        <f t="shared" si="12"/>
        <v>20.435341313945038</v>
      </c>
      <c r="W14" s="40">
        <f t="shared" si="12"/>
        <v>16.197788542836602</v>
      </c>
      <c r="X14" s="40">
        <f t="shared" si="12"/>
        <v>11.960235771728172</v>
      </c>
      <c r="Y14" s="40">
        <f t="shared" si="12"/>
        <v>10.680742188625455</v>
      </c>
      <c r="Z14" s="40">
        <f t="shared" si="12"/>
        <v>9.4012486055227367</v>
      </c>
      <c r="AA14" s="40">
        <f t="shared" si="12"/>
        <v>8.1217550224200199</v>
      </c>
      <c r="AB14" s="40">
        <f t="shared" si="12"/>
        <v>6.8422614393173031</v>
      </c>
      <c r="AC14" s="40">
        <f t="shared" si="12"/>
        <v>5.5627678562145855</v>
      </c>
      <c r="AD14" s="40">
        <f t="shared" si="12"/>
        <v>4.2832742731118678</v>
      </c>
      <c r="AE14" s="40">
        <f t="shared" si="12"/>
        <v>3.0037806900091524</v>
      </c>
      <c r="AF14" s="83">
        <f>AVERAGE(D14:AE14)</f>
        <v>40.785980943658501</v>
      </c>
      <c r="AH14" s="33">
        <f>AVERAGE( AH10:AH13)</f>
        <v>31.996636237712075</v>
      </c>
      <c r="AI14" s="33">
        <f>AVERAGE(AI11:AI13)</f>
        <v>41.977593335547922</v>
      </c>
      <c r="AJ14" s="83">
        <f>AVERAGE(AH14:AI14)</f>
        <v>36.987114786630002</v>
      </c>
      <c r="AK14" s="83">
        <f>+AJ14/AF14*100</f>
        <v>90.685853155582492</v>
      </c>
    </row>
    <row r="15" spans="1:37">
      <c r="AF15" s="34"/>
    </row>
    <row r="16" spans="1:37">
      <c r="AH16" s="33"/>
    </row>
  </sheetData>
  <mergeCells count="6">
    <mergeCell ref="AK8:AK9"/>
    <mergeCell ref="D1:AE1"/>
    <mergeCell ref="D8:AE8"/>
    <mergeCell ref="AH1:AI1"/>
    <mergeCell ref="AH8:AI8"/>
    <mergeCell ref="AJ8:AJ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5ACA5-919E-4AEF-AA5D-3B19420FAC20}">
  <dimension ref="A1:O108"/>
  <sheetViews>
    <sheetView tabSelected="1" topLeftCell="A4" workbookViewId="0">
      <selection activeCell="M45" sqref="M45"/>
    </sheetView>
  </sheetViews>
  <sheetFormatPr defaultColWidth="8.85546875" defaultRowHeight="15"/>
  <cols>
    <col min="1" max="1" width="10.85546875" customWidth="1"/>
    <col min="2" max="3" width="18.85546875" customWidth="1"/>
    <col min="4" max="4" width="17.42578125" customWidth="1"/>
    <col min="5" max="5" width="14.28515625" customWidth="1"/>
    <col min="6" max="6" width="12.28515625" customWidth="1"/>
    <col min="7" max="7" width="16" customWidth="1"/>
    <col min="8" max="8" width="16.42578125" customWidth="1"/>
    <col min="9" max="9" width="13.7109375" customWidth="1"/>
    <col min="10" max="10" width="13.28515625" customWidth="1"/>
    <col min="11" max="11" width="14.85546875" customWidth="1"/>
    <col min="12" max="12" width="13.85546875" customWidth="1"/>
    <col min="13" max="13" width="12" bestFit="1" customWidth="1"/>
  </cols>
  <sheetData>
    <row r="1" spans="1:5">
      <c r="A1" s="132" t="s">
        <v>56</v>
      </c>
    </row>
    <row r="2" spans="1:5">
      <c r="B2" t="s">
        <v>49</v>
      </c>
    </row>
    <row r="3" spans="1:5">
      <c r="A3" s="93" t="s">
        <v>53</v>
      </c>
      <c r="B3" s="93" t="s">
        <v>50</v>
      </c>
      <c r="C3" s="100" t="s">
        <v>51</v>
      </c>
      <c r="D3" s="100" t="s">
        <v>52</v>
      </c>
    </row>
    <row r="4" spans="1:5">
      <c r="A4" s="94">
        <v>1</v>
      </c>
      <c r="B4" s="91">
        <v>22385</v>
      </c>
      <c r="C4" s="97"/>
      <c r="D4" s="92"/>
      <c r="E4" s="101"/>
    </row>
    <row r="5" spans="1:5">
      <c r="A5" s="95">
        <v>2</v>
      </c>
      <c r="B5" s="92">
        <v>14947</v>
      </c>
      <c r="C5" s="98"/>
      <c r="D5" s="92"/>
      <c r="E5" s="101"/>
    </row>
    <row r="6" spans="1:5">
      <c r="A6" s="90">
        <v>2.5</v>
      </c>
      <c r="B6" s="92"/>
      <c r="C6" s="98"/>
      <c r="D6" s="92">
        <v>6734</v>
      </c>
      <c r="E6" s="101"/>
    </row>
    <row r="7" spans="1:5">
      <c r="A7" s="95">
        <v>3</v>
      </c>
      <c r="B7" s="92">
        <v>11362</v>
      </c>
      <c r="C7" s="98">
        <v>13521.1267605633</v>
      </c>
      <c r="D7" s="92"/>
      <c r="E7" s="101"/>
    </row>
    <row r="8" spans="1:5">
      <c r="A8" s="95">
        <v>4</v>
      </c>
      <c r="B8" s="92">
        <v>6202</v>
      </c>
      <c r="C8" s="98"/>
      <c r="D8" s="92"/>
      <c r="E8" s="101"/>
    </row>
    <row r="9" spans="1:5">
      <c r="A9" s="95">
        <v>5</v>
      </c>
      <c r="B9" s="92">
        <v>4725</v>
      </c>
      <c r="C9" s="98"/>
      <c r="D9" s="92"/>
      <c r="E9" s="101"/>
    </row>
    <row r="10" spans="1:5">
      <c r="A10" s="95">
        <v>6</v>
      </c>
      <c r="B10" s="92"/>
      <c r="C10" s="98">
        <v>5814.0845070422502</v>
      </c>
      <c r="D10" s="92"/>
      <c r="E10" s="101"/>
    </row>
    <row r="11" spans="1:5">
      <c r="A11" s="95">
        <v>7</v>
      </c>
      <c r="B11" s="92">
        <v>1875</v>
      </c>
      <c r="C11" s="98"/>
      <c r="D11" s="92"/>
      <c r="E11" s="101"/>
    </row>
    <row r="12" spans="1:5">
      <c r="A12" s="95">
        <v>9</v>
      </c>
      <c r="B12" s="92">
        <v>1342</v>
      </c>
      <c r="C12" s="98">
        <v>2681.6901408450699</v>
      </c>
      <c r="D12" s="92">
        <v>2780</v>
      </c>
      <c r="E12" s="101"/>
    </row>
    <row r="13" spans="1:5">
      <c r="A13" s="95">
        <v>12</v>
      </c>
      <c r="B13" s="92"/>
      <c r="C13" s="98">
        <v>1509.85915492957</v>
      </c>
      <c r="D13" s="92">
        <v>793</v>
      </c>
      <c r="E13" s="101"/>
    </row>
    <row r="14" spans="1:5">
      <c r="A14" s="69">
        <v>24</v>
      </c>
      <c r="B14" s="96"/>
      <c r="C14" s="99"/>
      <c r="D14" s="96">
        <v>262.86</v>
      </c>
      <c r="E14" s="101"/>
    </row>
    <row r="18" spans="1:13">
      <c r="A18" s="132" t="s">
        <v>57</v>
      </c>
    </row>
    <row r="19" spans="1:13">
      <c r="A19" t="s">
        <v>25</v>
      </c>
    </row>
    <row r="20" spans="1:13">
      <c r="A20" s="115"/>
      <c r="B20" s="68"/>
      <c r="C20" s="126" t="s">
        <v>63</v>
      </c>
      <c r="D20" s="124"/>
      <c r="E20" s="126" t="s">
        <v>71</v>
      </c>
      <c r="F20" s="125"/>
      <c r="G20" s="126" t="s">
        <v>76</v>
      </c>
      <c r="H20" s="125"/>
    </row>
    <row r="21" spans="1:13">
      <c r="A21" s="45" t="s">
        <v>53</v>
      </c>
      <c r="B21" s="82" t="s">
        <v>62</v>
      </c>
      <c r="C21" s="99" t="s">
        <v>58</v>
      </c>
      <c r="D21" s="135" t="s">
        <v>54</v>
      </c>
      <c r="E21" s="116" t="s">
        <v>72</v>
      </c>
      <c r="F21" s="117" t="s">
        <v>73</v>
      </c>
      <c r="G21" s="116" t="s">
        <v>72</v>
      </c>
      <c r="H21" s="117" t="s">
        <v>73</v>
      </c>
    </row>
    <row r="22" spans="1:13" ht="17.25">
      <c r="A22" s="71">
        <v>0.25</v>
      </c>
      <c r="B22" s="92" t="s">
        <v>55</v>
      </c>
      <c r="C22" s="84" t="s">
        <v>68</v>
      </c>
      <c r="D22" s="97" t="s">
        <v>59</v>
      </c>
      <c r="E22" s="127" t="s">
        <v>55</v>
      </c>
      <c r="F22" s="127" t="s">
        <v>55</v>
      </c>
      <c r="G22" s="90" t="s">
        <v>55</v>
      </c>
      <c r="H22" s="136" t="s">
        <v>55</v>
      </c>
    </row>
    <row r="23" spans="1:13">
      <c r="A23" s="95">
        <v>1</v>
      </c>
      <c r="B23" s="92">
        <v>22385</v>
      </c>
      <c r="C23" s="72">
        <v>38759</v>
      </c>
      <c r="D23" s="98" t="s">
        <v>61</v>
      </c>
      <c r="E23" s="78">
        <v>49645.682040809901</v>
      </c>
      <c r="F23" s="78">
        <v>27872.250456078102</v>
      </c>
      <c r="G23" s="72">
        <v>20291.8844030814</v>
      </c>
      <c r="H23" s="79">
        <v>4708.4585116711396</v>
      </c>
    </row>
    <row r="24" spans="1:13">
      <c r="A24" s="95">
        <v>2</v>
      </c>
      <c r="B24" s="92">
        <v>14947</v>
      </c>
      <c r="C24" s="72">
        <v>14767.558725138961</v>
      </c>
      <c r="D24" s="98" t="s">
        <v>60</v>
      </c>
      <c r="E24" s="78">
        <v>25654.368624078201</v>
      </c>
      <c r="F24" s="78">
        <v>3880.9370393463901</v>
      </c>
      <c r="G24" s="72">
        <v>18078.972908953801</v>
      </c>
      <c r="H24" s="79">
        <v>2495.5470175435198</v>
      </c>
    </row>
    <row r="25" spans="1:13">
      <c r="A25" s="90">
        <v>2.5</v>
      </c>
      <c r="B25" s="92">
        <v>6734</v>
      </c>
      <c r="C25" s="72">
        <v>10824.311391320485</v>
      </c>
      <c r="D25" s="98">
        <v>9328.4743599623525</v>
      </c>
      <c r="E25" s="78">
        <v>21711.1214024121</v>
      </c>
      <c r="F25" s="78">
        <v>-62.310182319744897</v>
      </c>
      <c r="G25" s="72">
        <v>17124.075171999</v>
      </c>
      <c r="H25" s="79">
        <v>1540.6492805887201</v>
      </c>
    </row>
    <row r="26" spans="1:13">
      <c r="A26" s="95">
        <v>3</v>
      </c>
      <c r="B26" s="92">
        <v>11362</v>
      </c>
      <c r="C26" s="72">
        <v>8397.9264135130761</v>
      </c>
      <c r="D26" s="98">
        <v>8461.88093506511</v>
      </c>
      <c r="E26" s="78">
        <v>19284.731304681001</v>
      </c>
      <c r="F26" s="78">
        <v>-2488.7002800508499</v>
      </c>
      <c r="G26" s="72">
        <v>16257.814223780901</v>
      </c>
      <c r="H26" s="79">
        <v>674.38833237057099</v>
      </c>
    </row>
    <row r="27" spans="1:13">
      <c r="A27" s="95">
        <v>3</v>
      </c>
      <c r="B27" s="92">
        <v>13521.1267605633</v>
      </c>
      <c r="C27" s="72">
        <v>8397.9264135130761</v>
      </c>
      <c r="D27" s="98">
        <v>8461.88093506511</v>
      </c>
      <c r="E27" s="78">
        <v>19284.731304681001</v>
      </c>
      <c r="F27" s="78">
        <v>-2488.7002800508499</v>
      </c>
      <c r="G27" s="72">
        <v>16257.814223780901</v>
      </c>
      <c r="H27" s="79">
        <v>674.38833237057099</v>
      </c>
    </row>
    <row r="28" spans="1:13" ht="18.75">
      <c r="A28" s="95">
        <v>4</v>
      </c>
      <c r="B28" s="92">
        <v>6202</v>
      </c>
      <c r="C28" s="72">
        <v>5626.5845532760877</v>
      </c>
      <c r="D28" s="98">
        <v>6962.7289057150401</v>
      </c>
      <c r="E28" s="78">
        <v>16513.376956651598</v>
      </c>
      <c r="F28" s="78">
        <v>-5260.05462808021</v>
      </c>
      <c r="G28" s="72">
        <v>14759.0561553348</v>
      </c>
      <c r="H28" s="79">
        <v>-824.36973607552295</v>
      </c>
      <c r="M28" s="119"/>
    </row>
    <row r="29" spans="1:13">
      <c r="A29" s="95">
        <v>5</v>
      </c>
      <c r="B29" s="92">
        <v>4725</v>
      </c>
      <c r="C29" s="72">
        <v>4124.1686867699345</v>
      </c>
      <c r="D29" s="98">
        <v>5729.1746582707901</v>
      </c>
      <c r="E29" s="78">
        <v>15010.950250379101</v>
      </c>
      <c r="F29" s="78">
        <v>-6762.4813343527803</v>
      </c>
      <c r="G29" s="72">
        <v>13525.6239640488</v>
      </c>
      <c r="H29" s="79">
        <v>-2057.80192736145</v>
      </c>
    </row>
    <row r="30" spans="1:13">
      <c r="A30" s="95">
        <v>6</v>
      </c>
      <c r="B30" s="92">
        <v>5814.0845070422502</v>
      </c>
      <c r="C30" s="72">
        <v>3199.6922387303603</v>
      </c>
      <c r="D30" s="98">
        <v>4714.1634708814518</v>
      </c>
      <c r="E30" s="78">
        <v>14086.465155293899</v>
      </c>
      <c r="F30" s="78">
        <v>-7686.966429438</v>
      </c>
      <c r="G30" s="72">
        <v>12510.5468795413</v>
      </c>
      <c r="H30" s="79">
        <v>-3072.8790118689799</v>
      </c>
    </row>
    <row r="31" spans="1:13">
      <c r="A31" s="95">
        <v>7</v>
      </c>
      <c r="B31" s="92">
        <v>1875</v>
      </c>
      <c r="C31" s="72">
        <v>2581.7345220081575</v>
      </c>
      <c r="D31" s="98">
        <v>3878.9770875829117</v>
      </c>
      <c r="E31" s="78">
        <v>13468.5005650361</v>
      </c>
      <c r="F31" s="78">
        <v>-8304.9310196957904</v>
      </c>
      <c r="G31" s="72">
        <v>11675.1693899867</v>
      </c>
      <c r="H31" s="79">
        <v>-3908.2565014236102</v>
      </c>
    </row>
    <row r="32" spans="1:13">
      <c r="A32" s="95">
        <v>9</v>
      </c>
      <c r="B32" s="92">
        <v>1342</v>
      </c>
      <c r="C32" s="72">
        <v>1819.5817241616296</v>
      </c>
      <c r="D32" s="98">
        <v>2626.2881031688798</v>
      </c>
      <c r="E32" s="78">
        <v>12706.337711408099</v>
      </c>
      <c r="F32" s="78">
        <v>-9067.0938733237508</v>
      </c>
      <c r="G32" s="72">
        <v>10421.8957138689</v>
      </c>
      <c r="H32" s="79">
        <v>-5161.53017754141</v>
      </c>
    </row>
    <row r="33" spans="1:15">
      <c r="A33" s="95">
        <v>9</v>
      </c>
      <c r="B33" s="92">
        <v>2681.6901408450699</v>
      </c>
      <c r="C33" s="72">
        <v>1819.5817241616296</v>
      </c>
      <c r="D33" s="98">
        <v>2626.2881031688798</v>
      </c>
      <c r="E33" s="78">
        <v>12706.337711408099</v>
      </c>
      <c r="F33" s="78">
        <v>-9067.0938733237508</v>
      </c>
      <c r="G33" s="72">
        <v>10421.8957138689</v>
      </c>
      <c r="H33" s="79">
        <v>-5161.53017754141</v>
      </c>
    </row>
    <row r="34" spans="1:15">
      <c r="A34" s="95">
        <v>9</v>
      </c>
      <c r="B34" s="92">
        <v>2780</v>
      </c>
      <c r="C34" s="72">
        <v>1819.5817241616296</v>
      </c>
      <c r="D34" s="98">
        <v>2626.2881031688798</v>
      </c>
      <c r="E34" s="78">
        <v>12706.337711408099</v>
      </c>
      <c r="F34" s="78">
        <v>-9067.0938733237508</v>
      </c>
      <c r="G34" s="72">
        <v>10421.8957138689</v>
      </c>
      <c r="H34" s="79">
        <v>-5161.53017754141</v>
      </c>
    </row>
    <row r="35" spans="1:15">
      <c r="A35" s="95">
        <v>12</v>
      </c>
      <c r="B35" s="92">
        <v>1509.85915492957</v>
      </c>
      <c r="C35" s="72">
        <v>1219.1140906066187</v>
      </c>
      <c r="D35" s="98">
        <v>1463.1204970829588</v>
      </c>
      <c r="E35" s="78">
        <v>12105.860478458</v>
      </c>
      <c r="F35" s="78">
        <v>-9667.5711062738592</v>
      </c>
      <c r="G35" s="72">
        <v>9257.7237210242802</v>
      </c>
      <c r="H35" s="79">
        <v>-6325.702170386</v>
      </c>
    </row>
    <row r="36" spans="1:15">
      <c r="A36" s="95">
        <v>12</v>
      </c>
      <c r="B36" s="92">
        <v>793</v>
      </c>
      <c r="C36" s="72">
        <v>1219.1140906066187</v>
      </c>
      <c r="D36" s="98">
        <v>1463.1204970829588</v>
      </c>
      <c r="E36" s="78">
        <v>12105.860478458</v>
      </c>
      <c r="F36" s="78">
        <v>-9667.5711062738592</v>
      </c>
      <c r="G36" s="72">
        <v>9257.7237210242802</v>
      </c>
      <c r="H36" s="79">
        <v>-6325.702170386</v>
      </c>
    </row>
    <row r="37" spans="1:15">
      <c r="A37" s="69">
        <v>24</v>
      </c>
      <c r="B37" s="96">
        <v>263</v>
      </c>
      <c r="C37" s="58">
        <v>464.49441228302129</v>
      </c>
      <c r="D37" s="99">
        <v>140.93894193062638</v>
      </c>
      <c r="E37" s="80">
        <v>11351.2252264006</v>
      </c>
      <c r="F37" s="80">
        <v>-10422.206358331199</v>
      </c>
      <c r="G37" s="58">
        <v>7933.2082735003296</v>
      </c>
      <c r="H37" s="81">
        <v>-7650.2176179099497</v>
      </c>
    </row>
    <row r="38" spans="1:15">
      <c r="F38" s="133"/>
      <c r="G38" s="134"/>
    </row>
    <row r="39" spans="1:15">
      <c r="A39" t="s">
        <v>77</v>
      </c>
      <c r="F39" s="133"/>
      <c r="G39" s="134"/>
    </row>
    <row r="40" spans="1:15">
      <c r="A40" t="s">
        <v>78</v>
      </c>
    </row>
    <row r="41" spans="1:15" ht="17.25">
      <c r="A41" t="s">
        <v>79</v>
      </c>
      <c r="F41" s="128"/>
      <c r="G41" s="128"/>
      <c r="J41" s="89" t="s">
        <v>82</v>
      </c>
      <c r="L41" s="34"/>
      <c r="O41" s="4"/>
    </row>
    <row r="42" spans="1:15">
      <c r="A42" t="s">
        <v>80</v>
      </c>
      <c r="F42" s="133"/>
      <c r="G42" s="134"/>
      <c r="J42" t="s">
        <v>83</v>
      </c>
    </row>
    <row r="44" spans="1:15">
      <c r="A44" s="4"/>
      <c r="B44" s="101"/>
      <c r="C44" s="101"/>
      <c r="D44" s="101"/>
      <c r="E44" s="101"/>
      <c r="G44" s="108"/>
      <c r="H44" s="108"/>
      <c r="I44" s="114"/>
      <c r="J44" s="114"/>
    </row>
    <row r="48" spans="1:15">
      <c r="A48" s="132" t="s">
        <v>74</v>
      </c>
    </row>
    <row r="49" spans="1:6">
      <c r="A49" s="128"/>
      <c r="E49" s="126" t="s">
        <v>64</v>
      </c>
      <c r="F49" s="125"/>
    </row>
    <row r="50" spans="1:6">
      <c r="A50" s="103" t="s">
        <v>70</v>
      </c>
      <c r="B50" s="103" t="s">
        <v>67</v>
      </c>
      <c r="C50" s="103" t="s">
        <v>65</v>
      </c>
      <c r="D50" s="102" t="s">
        <v>66</v>
      </c>
      <c r="E50" s="116" t="s">
        <v>69</v>
      </c>
      <c r="F50" s="117" t="s">
        <v>75</v>
      </c>
    </row>
    <row r="51" spans="1:6">
      <c r="A51" s="129">
        <f>LOG(A22)</f>
        <v>-0.6020599913279624</v>
      </c>
      <c r="B51" s="92" t="s">
        <v>55</v>
      </c>
      <c r="C51" s="92" t="s">
        <v>55</v>
      </c>
      <c r="D51" s="92" t="s">
        <v>55</v>
      </c>
      <c r="E51" s="111" t="s">
        <v>55</v>
      </c>
      <c r="F51" s="92" t="s">
        <v>55</v>
      </c>
    </row>
    <row r="52" spans="1:6">
      <c r="A52" s="130">
        <f>LOG(A23)</f>
        <v>0</v>
      </c>
      <c r="B52" s="104">
        <f>LOG(B23)</f>
        <v>4.3499570987194636</v>
      </c>
      <c r="C52" s="106">
        <f>LOG(C23)</f>
        <v>4.5883725635261898</v>
      </c>
      <c r="D52" s="106">
        <f>LOG(LEFT(D23,5))</f>
        <v>4.0968405203313898</v>
      </c>
      <c r="E52" s="112">
        <f t="shared" ref="E52:E66" si="0">B52-C52</f>
        <v>-0.23841546480672626</v>
      </c>
      <c r="F52" s="109">
        <f>B52-D52</f>
        <v>0.25311657838807378</v>
      </c>
    </row>
    <row r="53" spans="1:6">
      <c r="A53" s="130">
        <f>LOG(A24)</f>
        <v>0.3010299956639812</v>
      </c>
      <c r="B53" s="104">
        <f>LOG(B24)</f>
        <v>4.1745540345208303</v>
      </c>
      <c r="C53" s="106">
        <f>LOG(C24)</f>
        <v>4.1693087065623624</v>
      </c>
      <c r="D53" s="106">
        <f>LOG(LEFT(D24,5))</f>
        <v>4.0121620679708228</v>
      </c>
      <c r="E53" s="112">
        <f t="shared" si="0"/>
        <v>5.2453279584678825E-3</v>
      </c>
      <c r="F53" s="109">
        <f t="shared" ref="F53:F66" si="1">B53-D53</f>
        <v>0.16239196655000754</v>
      </c>
    </row>
    <row r="54" spans="1:6">
      <c r="A54" s="130">
        <f>LOG(A25)</f>
        <v>0.3979400086720376</v>
      </c>
      <c r="B54" s="104">
        <f>LOG(B25)</f>
        <v>3.8282731120520697</v>
      </c>
      <c r="C54" s="106">
        <f>LOG(C25)</f>
        <v>4.0344002774538463</v>
      </c>
      <c r="D54" s="106">
        <f>LOG(D25)</f>
        <v>3.969810622178668</v>
      </c>
      <c r="E54" s="112">
        <f t="shared" si="0"/>
        <v>-0.20612716540177667</v>
      </c>
      <c r="F54" s="109">
        <f t="shared" si="1"/>
        <v>-0.14153751012659832</v>
      </c>
    </row>
    <row r="55" spans="1:6">
      <c r="A55" s="130">
        <f>LOG(A26)</f>
        <v>0.47712125471966244</v>
      </c>
      <c r="B55" s="104">
        <f>LOG(B26)</f>
        <v>4.0554547849412401</v>
      </c>
      <c r="C55" s="106">
        <f>LOG(C26)</f>
        <v>3.9241720648309482</v>
      </c>
      <c r="D55" s="106">
        <f>LOG(D26)</f>
        <v>3.9274669101931012</v>
      </c>
      <c r="E55" s="112">
        <f t="shared" si="0"/>
        <v>0.13128272011029196</v>
      </c>
      <c r="F55" s="109">
        <f t="shared" si="1"/>
        <v>0.12798787474813889</v>
      </c>
    </row>
    <row r="56" spans="1:6">
      <c r="A56" s="130">
        <f>LOG(A27)</f>
        <v>0.47712125471966244</v>
      </c>
      <c r="B56" s="104">
        <f>LOG(B27)</f>
        <v>4.1310128843204907</v>
      </c>
      <c r="C56" s="106">
        <f>LOG(C27)</f>
        <v>3.9241720648309482</v>
      </c>
      <c r="D56" s="106">
        <f>LOG(D27)</f>
        <v>3.9274669101931012</v>
      </c>
      <c r="E56" s="112">
        <f t="shared" si="0"/>
        <v>0.20684081948954258</v>
      </c>
      <c r="F56" s="109">
        <f t="shared" si="1"/>
        <v>0.20354597412738951</v>
      </c>
    </row>
    <row r="57" spans="1:6">
      <c r="A57" s="130">
        <f>LOG(A28)</f>
        <v>0.6020599913279624</v>
      </c>
      <c r="B57" s="104">
        <f>LOG(B28)</f>
        <v>3.7925317619013077</v>
      </c>
      <c r="C57" s="106">
        <f>LOG(C28)</f>
        <v>3.7502448495985337</v>
      </c>
      <c r="D57" s="106">
        <f>LOG(D28)</f>
        <v>3.8427794862219669</v>
      </c>
      <c r="E57" s="112">
        <f t="shared" si="0"/>
        <v>4.2286912302774038E-2</v>
      </c>
      <c r="F57" s="109">
        <f t="shared" si="1"/>
        <v>-5.024772432065916E-2</v>
      </c>
    </row>
    <row r="58" spans="1:6">
      <c r="A58" s="130">
        <f>LOG(A29)</f>
        <v>0.69897000433601886</v>
      </c>
      <c r="B58" s="104">
        <f>LOG(B29)</f>
        <v>3.6744018128452818</v>
      </c>
      <c r="C58" s="106">
        <f>LOG(C29)</f>
        <v>3.6153364204900185</v>
      </c>
      <c r="D58" s="106">
        <f>LOG(D29)</f>
        <v>3.7580920622508329</v>
      </c>
      <c r="E58" s="112">
        <f t="shared" si="0"/>
        <v>5.9065392355263313E-2</v>
      </c>
      <c r="F58" s="109">
        <f t="shared" si="1"/>
        <v>-8.3690249405551143E-2</v>
      </c>
    </row>
    <row r="59" spans="1:6">
      <c r="A59" s="130">
        <f>LOG(A30)</f>
        <v>0.77815125038364363</v>
      </c>
      <c r="B59" s="104">
        <f>LOG(B30)</f>
        <v>3.7644813399000796</v>
      </c>
      <c r="C59" s="106">
        <f>LOG(C30)</f>
        <v>3.5051082078671199</v>
      </c>
      <c r="D59" s="106">
        <f>LOG(D30)</f>
        <v>3.6734046382796985</v>
      </c>
      <c r="E59" s="112">
        <f t="shared" si="0"/>
        <v>0.25937313203295975</v>
      </c>
      <c r="F59" s="109">
        <f t="shared" si="1"/>
        <v>9.1076701620381062E-2</v>
      </c>
    </row>
    <row r="60" spans="1:6">
      <c r="A60" s="130">
        <f>LOG(A31)</f>
        <v>0.84509804001425681</v>
      </c>
      <c r="B60" s="104">
        <f>LOG(B31)</f>
        <v>3.2730012720637376</v>
      </c>
      <c r="C60" s="106">
        <f>LOG(C31)</f>
        <v>3.4119115820223436</v>
      </c>
      <c r="D60" s="106">
        <f>LOG(D31)</f>
        <v>3.5887172143085646</v>
      </c>
      <c r="E60" s="112">
        <f t="shared" si="0"/>
        <v>-0.13891030995860598</v>
      </c>
      <c r="F60" s="109">
        <f t="shared" si="1"/>
        <v>-0.31571594224482702</v>
      </c>
    </row>
    <row r="61" spans="1:6">
      <c r="A61" s="130">
        <f>LOG(A32)</f>
        <v>0.95424250943932487</v>
      </c>
      <c r="B61" s="104">
        <f>LOG(B32)</f>
        <v>3.1277525158329733</v>
      </c>
      <c r="C61" s="106">
        <f>LOG(C32)</f>
        <v>3.259971566135706</v>
      </c>
      <c r="D61" s="106">
        <f>LOG(D32)</f>
        <v>3.4193423663662963</v>
      </c>
      <c r="E61" s="112">
        <f t="shared" si="0"/>
        <v>-0.13221905030273273</v>
      </c>
      <c r="F61" s="109">
        <f t="shared" si="1"/>
        <v>-0.29158985053332298</v>
      </c>
    </row>
    <row r="62" spans="1:6">
      <c r="A62" s="130">
        <f>LOG(A33)</f>
        <v>0.95424250943932487</v>
      </c>
      <c r="B62" s="104">
        <f>LOG(B33)</f>
        <v>3.4284085953293801</v>
      </c>
      <c r="C62" s="106">
        <f>LOG(C33)</f>
        <v>3.259971566135706</v>
      </c>
      <c r="D62" s="106">
        <f>LOG(D33)</f>
        <v>3.4193423663662963</v>
      </c>
      <c r="E62" s="112">
        <f t="shared" si="0"/>
        <v>0.16843702919367409</v>
      </c>
      <c r="F62" s="109">
        <f t="shared" si="1"/>
        <v>9.0662289630838444E-3</v>
      </c>
    </row>
    <row r="63" spans="1:6">
      <c r="A63" s="130">
        <f>LOG(A34)</f>
        <v>0.95424250943932487</v>
      </c>
      <c r="B63" s="104">
        <f>LOG(B34)</f>
        <v>3.4440447959180762</v>
      </c>
      <c r="C63" s="106">
        <f>LOG(C34)</f>
        <v>3.259971566135706</v>
      </c>
      <c r="D63" s="106">
        <f>LOG(D34)</f>
        <v>3.4193423663662963</v>
      </c>
      <c r="E63" s="112">
        <f t="shared" si="0"/>
        <v>0.18407322978237017</v>
      </c>
      <c r="F63" s="109">
        <f t="shared" si="1"/>
        <v>2.4702429551779925E-2</v>
      </c>
    </row>
    <row r="64" spans="1:6">
      <c r="A64" s="130">
        <f>LOG(A35)</f>
        <v>1.0791812460476249</v>
      </c>
      <c r="B64" s="104">
        <f>LOG(B35)</f>
        <v>3.1789364366376738</v>
      </c>
      <c r="C64" s="106">
        <f>LOG(C35)</f>
        <v>3.0860443509032915</v>
      </c>
      <c r="D64" s="106">
        <f>LOG(D35)</f>
        <v>3.165280094452894</v>
      </c>
      <c r="E64" s="112">
        <f t="shared" si="0"/>
        <v>9.2892085734382235E-2</v>
      </c>
      <c r="F64" s="109">
        <f t="shared" si="1"/>
        <v>1.3656342184779735E-2</v>
      </c>
    </row>
    <row r="65" spans="1:11">
      <c r="A65" s="130">
        <f>LOG(A36)</f>
        <v>1.0791812460476249</v>
      </c>
      <c r="B65" s="104">
        <f>LOG(B36)</f>
        <v>2.8992731873176036</v>
      </c>
      <c r="C65" s="106">
        <f>LOG(C36)</f>
        <v>3.0860443509032915</v>
      </c>
      <c r="D65" s="106">
        <f>LOG(D36)</f>
        <v>3.165280094452894</v>
      </c>
      <c r="E65" s="112">
        <f t="shared" si="0"/>
        <v>-0.1867711635856879</v>
      </c>
      <c r="F65" s="109">
        <f t="shared" si="1"/>
        <v>-0.2660069071352904</v>
      </c>
    </row>
    <row r="66" spans="1:11">
      <c r="A66" s="131">
        <f>LOG(A37)</f>
        <v>1.3802112417116059</v>
      </c>
      <c r="B66" s="105">
        <f>LOG(B37)</f>
        <v>2.419955748489758</v>
      </c>
      <c r="C66" s="107">
        <f>LOG(C37)</f>
        <v>2.6669804939394637</v>
      </c>
      <c r="D66" s="107">
        <f>LOG(D37)</f>
        <v>2.149031006799285</v>
      </c>
      <c r="E66" s="113">
        <f t="shared" si="0"/>
        <v>-0.24702474544970565</v>
      </c>
      <c r="F66" s="110">
        <f t="shared" si="1"/>
        <v>0.27092474169047298</v>
      </c>
    </row>
    <row r="68" spans="1:11">
      <c r="H68" s="118" t="s">
        <v>81</v>
      </c>
    </row>
    <row r="70" spans="1:11">
      <c r="A70" s="132"/>
    </row>
    <row r="72" spans="1:11">
      <c r="K72" s="1"/>
    </row>
    <row r="74" spans="1:11">
      <c r="A74" s="32"/>
      <c r="B74" s="32"/>
      <c r="C74" s="101"/>
    </row>
    <row r="75" spans="1:11">
      <c r="A75" s="4"/>
      <c r="B75" s="101"/>
      <c r="C75" s="101"/>
    </row>
    <row r="76" spans="1:11">
      <c r="A76" s="4"/>
      <c r="B76" s="101"/>
      <c r="C76" s="101"/>
    </row>
    <row r="77" spans="1:11">
      <c r="A77" s="32"/>
      <c r="B77" s="101"/>
      <c r="C77" s="101"/>
    </row>
    <row r="78" spans="1:11">
      <c r="A78" s="4"/>
      <c r="B78" s="101"/>
      <c r="C78" s="101"/>
    </row>
    <row r="79" spans="1:11">
      <c r="A79" s="4"/>
      <c r="B79" s="101"/>
      <c r="C79" s="101"/>
    </row>
    <row r="80" spans="1:11">
      <c r="A80" s="4"/>
      <c r="B80" s="101"/>
      <c r="C80" s="101"/>
    </row>
    <row r="81" spans="1:6">
      <c r="A81" s="4"/>
      <c r="B81" s="101"/>
      <c r="C81" s="101"/>
    </row>
    <row r="82" spans="1:6">
      <c r="A82" s="4"/>
      <c r="B82" s="101"/>
      <c r="C82" s="101"/>
    </row>
    <row r="83" spans="1:6">
      <c r="A83" s="4"/>
      <c r="B83" s="101"/>
      <c r="C83" s="101"/>
    </row>
    <row r="84" spans="1:6">
      <c r="A84" s="4"/>
      <c r="B84" s="101"/>
      <c r="C84" s="101"/>
    </row>
    <row r="85" spans="1:6">
      <c r="A85" s="4"/>
      <c r="B85" s="101"/>
      <c r="C85" s="101"/>
    </row>
    <row r="86" spans="1:6">
      <c r="A86" s="4"/>
      <c r="B86" s="101"/>
      <c r="C86" s="101"/>
    </row>
    <row r="87" spans="1:6">
      <c r="A87" s="4"/>
      <c r="C87" s="101"/>
    </row>
    <row r="88" spans="1:6">
      <c r="A88" s="4"/>
      <c r="B88" s="101"/>
      <c r="C88" s="101"/>
    </row>
    <row r="89" spans="1:6">
      <c r="A89" s="31"/>
      <c r="B89" s="101"/>
      <c r="C89" s="101"/>
    </row>
    <row r="91" spans="1:6">
      <c r="F91" s="89"/>
    </row>
    <row r="106" spans="1:6">
      <c r="A106" s="121"/>
      <c r="B106" s="120"/>
      <c r="C106" s="120"/>
      <c r="D106" s="120"/>
      <c r="E106" s="120"/>
      <c r="F106" s="120"/>
    </row>
    <row r="108" spans="1:6">
      <c r="A108" s="132"/>
    </row>
  </sheetData>
  <mergeCells count="4">
    <mergeCell ref="E49:F49"/>
    <mergeCell ref="C20:D20"/>
    <mergeCell ref="E20:F20"/>
    <mergeCell ref="G20:H2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llano, Jon</dc:creator>
  <cp:lastModifiedBy>Arellano, Jon</cp:lastModifiedBy>
  <dcterms:created xsi:type="dcterms:W3CDTF">2023-04-04T17:10:33Z</dcterms:created>
  <dcterms:modified xsi:type="dcterms:W3CDTF">2024-05-16T17:02:53Z</dcterms:modified>
</cp:coreProperties>
</file>